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-120" yWindow="-120" windowWidth="20730" windowHeight="11160" firstSheet="2" activeTab="3"/>
  </bookViews>
  <sheets>
    <sheet name="S1. NGS genes" sheetId="5" r:id="rId1"/>
    <sheet name="S2. additional CA" sheetId="2" r:id="rId2"/>
    <sheet name="S3. mutations list" sheetId="3" r:id="rId3"/>
    <sheet name="S4. mutations" sheetId="1" r:id="rId4"/>
    <sheet name="S5. Clonal architecture" sheetId="6" r:id="rId5"/>
    <sheet name="S6. functional categories" sheetId="4" r:id="rId6"/>
  </sheets>
  <definedNames>
    <definedName name="_xlnm._FilterDatabase" localSheetId="3" hidden="1">'S4. mutations'!$A$2:$D$2</definedName>
  </definedNam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3" i="6"/>
  <c r="F50"/>
  <c r="F47"/>
  <c r="F46"/>
  <c r="D42"/>
  <c r="D41"/>
  <c r="F40"/>
  <c r="F39"/>
  <c r="D37"/>
  <c r="F35"/>
  <c r="F34"/>
  <c r="F32"/>
  <c r="F30"/>
  <c r="F27"/>
  <c r="F24"/>
  <c r="F23"/>
  <c r="F20"/>
  <c r="F14"/>
  <c r="F13"/>
  <c r="F10"/>
  <c r="F9"/>
  <c r="F8"/>
  <c r="F5"/>
  <c r="F4"/>
  <c r="D17" i="1" l="1"/>
  <c r="D15"/>
  <c r="D16"/>
  <c r="D18"/>
  <c r="D19"/>
  <c r="D20"/>
  <c r="D25"/>
  <c r="D8"/>
  <c r="D7"/>
  <c r="D9"/>
  <c r="D24"/>
  <c r="D11"/>
  <c r="D12"/>
  <c r="D13"/>
  <c r="D14"/>
  <c r="D23"/>
  <c r="D5"/>
  <c r="D21"/>
  <c r="D4"/>
  <c r="D22"/>
  <c r="D6"/>
  <c r="D3"/>
  <c r="D27"/>
  <c r="D10"/>
  <c r="D26"/>
</calcChain>
</file>

<file path=xl/sharedStrings.xml><?xml version="1.0" encoding="utf-8"?>
<sst xmlns="http://schemas.openxmlformats.org/spreadsheetml/2006/main" count="701" uniqueCount="325">
  <si>
    <t>Genes</t>
  </si>
  <si>
    <t>NPM1</t>
  </si>
  <si>
    <t>FLT3 (ITD)</t>
  </si>
  <si>
    <t>CEBPA</t>
  </si>
  <si>
    <t>IDH1</t>
  </si>
  <si>
    <t>IDH2</t>
  </si>
  <si>
    <t>DNMT3A</t>
  </si>
  <si>
    <t>TET2</t>
  </si>
  <si>
    <t>ASXL1</t>
  </si>
  <si>
    <t>SRSF2</t>
  </si>
  <si>
    <t>ZRSR2</t>
  </si>
  <si>
    <t>U2AF1</t>
  </si>
  <si>
    <t>RUNX1</t>
  </si>
  <si>
    <t>NRAS</t>
  </si>
  <si>
    <t>CBL</t>
  </si>
  <si>
    <t>ETV6</t>
  </si>
  <si>
    <t>BCOR</t>
  </si>
  <si>
    <t>NF1</t>
  </si>
  <si>
    <t>SETBP1</t>
  </si>
  <si>
    <t>SMC1A</t>
  </si>
  <si>
    <t>JAK2</t>
  </si>
  <si>
    <t>KIT</t>
  </si>
  <si>
    <t>CALR</t>
  </si>
  <si>
    <t>del7q</t>
  </si>
  <si>
    <t>tri8</t>
  </si>
  <si>
    <t>tri21</t>
  </si>
  <si>
    <t>del5q</t>
  </si>
  <si>
    <t>del11q</t>
  </si>
  <si>
    <t>del20q</t>
  </si>
  <si>
    <t>tri11</t>
  </si>
  <si>
    <t>tri20</t>
  </si>
  <si>
    <t>tri18</t>
  </si>
  <si>
    <t>tri9</t>
  </si>
  <si>
    <t>n</t>
  </si>
  <si>
    <t>monosomy 7</t>
  </si>
  <si>
    <t>Patient</t>
  </si>
  <si>
    <t>Gene</t>
  </si>
  <si>
    <t>SnpType</t>
  </si>
  <si>
    <t>AA change</t>
  </si>
  <si>
    <t>TP53</t>
  </si>
  <si>
    <t>Nb of mutated samples</t>
  </si>
  <si>
    <t>Nb of tested samples</t>
  </si>
  <si>
    <t>Functional categories</t>
  </si>
  <si>
    <t>DNA methylation</t>
  </si>
  <si>
    <t>Transcription factors</t>
  </si>
  <si>
    <t>Tumor suppressor</t>
  </si>
  <si>
    <t xml:space="preserve">Signaling </t>
  </si>
  <si>
    <t>Splicing machinery</t>
  </si>
  <si>
    <t>Cohesin complex</t>
  </si>
  <si>
    <t>Chromatin modification</t>
  </si>
  <si>
    <t>DNMT3A, TET2, IDH1, IDH2, WT1</t>
  </si>
  <si>
    <t>ASXL1, BCOR</t>
  </si>
  <si>
    <t>ZRSR2, SRSF2, U2AF1</t>
  </si>
  <si>
    <t>RUNX1, ETV6</t>
  </si>
  <si>
    <t>FLT3, NRAS, KRAS, NF1, KIT, CBL, JAK2</t>
  </si>
  <si>
    <t>% of total number of mutations</t>
  </si>
  <si>
    <t>% of tested samples</t>
  </si>
  <si>
    <t>Type of additional CA</t>
  </si>
  <si>
    <t>STAG2</t>
  </si>
  <si>
    <t>KRAS</t>
  </si>
  <si>
    <t>Exon</t>
  </si>
  <si>
    <t>Nucleotidic change</t>
  </si>
  <si>
    <t>VAF</t>
  </si>
  <si>
    <t>Depth</t>
  </si>
  <si>
    <t>c.2298del</t>
  </si>
  <si>
    <t>Frameshift</t>
  </si>
  <si>
    <t>c.3820C&gt;T</t>
  </si>
  <si>
    <t>Stop gain</t>
  </si>
  <si>
    <t>c.419G&gt;A</t>
  </si>
  <si>
    <t>p.Arg140Gln</t>
  </si>
  <si>
    <t>Non synonymous</t>
  </si>
  <si>
    <t>c.3409_3410insT</t>
  </si>
  <si>
    <t>p.Gly1137Valfs*2</t>
  </si>
  <si>
    <t>c.1254c&gt;G</t>
  </si>
  <si>
    <t>p.Phe418Leu</t>
  </si>
  <si>
    <t>c.860_863dupTCTG</t>
  </si>
  <si>
    <t>FLT3</t>
  </si>
  <si>
    <t>c.1837+1_1837+2ins66</t>
  </si>
  <si>
    <t>p.?</t>
  </si>
  <si>
    <t>Inframe</t>
  </si>
  <si>
    <t>c.1934dupG</t>
  </si>
  <si>
    <t>p.Gly646Trpfs*12</t>
  </si>
  <si>
    <t>c.284C&gt;A</t>
  </si>
  <si>
    <t>p.Pro95His</t>
  </si>
  <si>
    <t>c.4594C&gt;T</t>
  </si>
  <si>
    <t>p.Gln1532*</t>
  </si>
  <si>
    <t>c.2077C&gt;T</t>
  </si>
  <si>
    <t>p.Arg693*</t>
  </si>
  <si>
    <t>c.1548delA</t>
  </si>
  <si>
    <t>p.Pro517Glnfs*16</t>
  </si>
  <si>
    <t>c.101C&gt;T</t>
  </si>
  <si>
    <t>p.Ser34Phe</t>
  </si>
  <si>
    <t>c.3266G&gt;T</t>
  </si>
  <si>
    <t>p.Glu1076*</t>
  </si>
  <si>
    <t>c.530G&gt;A</t>
  </si>
  <si>
    <t>p.Arg177Gln</t>
  </si>
  <si>
    <t>c.2354G&gt;T</t>
  </si>
  <si>
    <t>p.Arg785Leu</t>
  </si>
  <si>
    <t>c.35G&gt;A</t>
  </si>
  <si>
    <t>p.Gly12Asp</t>
  </si>
  <si>
    <t>c.2447A&gt;T</t>
  </si>
  <si>
    <t>p.Asp816Val</t>
  </si>
  <si>
    <t>c.529C&gt;T</t>
  </si>
  <si>
    <t>p.Arg177*</t>
  </si>
  <si>
    <t>c.38G&gt;T</t>
  </si>
  <si>
    <t>p.Gly13Val</t>
  </si>
  <si>
    <t>c.2955del</t>
  </si>
  <si>
    <t>p.Asn986Thrfs*7</t>
  </si>
  <si>
    <t>c.415C&gt;T</t>
  </si>
  <si>
    <t>p.Arg139*</t>
  </si>
  <si>
    <t>c.1017+1G&gt;A</t>
  </si>
  <si>
    <t>Splicing site</t>
  </si>
  <si>
    <t>c.775C&gt;T</t>
  </si>
  <si>
    <t>p.Arg259*</t>
  </si>
  <si>
    <t>WT1</t>
  </si>
  <si>
    <t>c.652C&gt;T</t>
  </si>
  <si>
    <t>p.Arg218*</t>
  </si>
  <si>
    <t>c.1849G&gt;T</t>
  </si>
  <si>
    <t>p.Val617Phe</t>
  </si>
  <si>
    <t>c.44+1_44+3GTG&gt;CTTCGGCACCG</t>
  </si>
  <si>
    <t>c.35G&gt;T</t>
  </si>
  <si>
    <t>p.Gly12Val</t>
  </si>
  <si>
    <t>c.3277T&gt;G</t>
  </si>
  <si>
    <t>p.Asn109Lys</t>
  </si>
  <si>
    <t>c.693dupC</t>
  </si>
  <si>
    <t>p.Phe232Leufs*2</t>
  </si>
  <si>
    <t>c.284C&gt;T</t>
  </si>
  <si>
    <t>p.Pro95Leu</t>
  </si>
  <si>
    <t>c.1900_1922del</t>
  </si>
  <si>
    <t>p.Glu635Argfs*15</t>
  </si>
  <si>
    <t>c.1780_1800dup</t>
  </si>
  <si>
    <t>p.Phe594_Asp600dup</t>
  </si>
  <si>
    <t>c.35G&gt;C</t>
  </si>
  <si>
    <t>FLT3-ITD</t>
  </si>
  <si>
    <t>PTPN11</t>
  </si>
  <si>
    <t>del1q</t>
  </si>
  <si>
    <t>c.515G&gt;A</t>
  </si>
  <si>
    <t>c.395G&gt;A</t>
  </si>
  <si>
    <t>Inframe insertion</t>
  </si>
  <si>
    <t>c.2645G&gt;A</t>
  </si>
  <si>
    <t xml:space="preserve">Nb of total mutations </t>
  </si>
  <si>
    <t>tri19</t>
  </si>
  <si>
    <t>SMC1A, STAG2</t>
  </si>
  <si>
    <t>% of mutated sampled</t>
  </si>
  <si>
    <t>c.284C&gt;G</t>
  </si>
  <si>
    <t>p.Arg882His</t>
  </si>
  <si>
    <t>p.Arg172Lys</t>
  </si>
  <si>
    <t>p.Arg132His</t>
  </si>
  <si>
    <t>p.Ala95Gly</t>
  </si>
  <si>
    <t>c.2356C&gt;T</t>
  </si>
  <si>
    <t>c.2608G&gt;A</t>
  </si>
  <si>
    <t>p.Gly870Ser</t>
  </si>
  <si>
    <t>p.Gln786*</t>
  </si>
  <si>
    <t>c.226G&gt;A</t>
  </si>
  <si>
    <t>p.Glu76Lys</t>
  </si>
  <si>
    <t>p.Arg105*</t>
  </si>
  <si>
    <t>c.313C&gt;T</t>
  </si>
  <si>
    <t>total</t>
  </si>
  <si>
    <t>Clonal t(4;12) (n=3)</t>
  </si>
  <si>
    <t>NM_015338</t>
  </si>
  <si>
    <t>ASXL2</t>
  </si>
  <si>
    <t>NM_018263</t>
  </si>
  <si>
    <t>ATM</t>
  </si>
  <si>
    <t>NM_000051</t>
  </si>
  <si>
    <t>NM_1123383</t>
  </si>
  <si>
    <t>NM_004343</t>
  </si>
  <si>
    <t>NM_005188</t>
  </si>
  <si>
    <t>NM_001285829</t>
  </si>
  <si>
    <t>CSF3R</t>
  </si>
  <si>
    <t>NM_172219</t>
  </si>
  <si>
    <t>DDX41</t>
  </si>
  <si>
    <t>NM_016222</t>
  </si>
  <si>
    <t>NM_175629</t>
  </si>
  <si>
    <t>EZH2</t>
  </si>
  <si>
    <t>NM_004456</t>
  </si>
  <si>
    <t>NM_004119</t>
  </si>
  <si>
    <t>GATA2</t>
  </si>
  <si>
    <t>NM_032638</t>
  </si>
  <si>
    <t>HRAS</t>
  </si>
  <si>
    <t>NM_001130442</t>
  </si>
  <si>
    <t>NM_001282387</t>
  </si>
  <si>
    <t>NM_001289910</t>
  </si>
  <si>
    <t>IKZF1</t>
  </si>
  <si>
    <t>NM_001291839</t>
  </si>
  <si>
    <t>NM_004972</t>
  </si>
  <si>
    <t>NM_000222</t>
  </si>
  <si>
    <t>KMT2A</t>
  </si>
  <si>
    <t>NM_001197104</t>
  </si>
  <si>
    <t>NM_004985</t>
  </si>
  <si>
    <t>MPL</t>
  </si>
  <si>
    <t>NM_005373</t>
  </si>
  <si>
    <t>NM_001042492</t>
  </si>
  <si>
    <t>NM_002520</t>
  </si>
  <si>
    <t>NM_002524</t>
  </si>
  <si>
    <t>PHF6</t>
  </si>
  <si>
    <t>NM_001015877</t>
  </si>
  <si>
    <t>NM_002834</t>
  </si>
  <si>
    <t>RAD21</t>
  </si>
  <si>
    <t>NM_006265</t>
  </si>
  <si>
    <t>NM_001001890</t>
  </si>
  <si>
    <t>NM_015559</t>
  </si>
  <si>
    <t>SF3B1</t>
  </si>
  <si>
    <t>NM_012433</t>
  </si>
  <si>
    <t>SH2B3</t>
  </si>
  <si>
    <t>NM_001291424</t>
  </si>
  <si>
    <t>NM_6306</t>
  </si>
  <si>
    <t>SMC3</t>
  </si>
  <si>
    <t>NM_5445</t>
  </si>
  <si>
    <t>NM_003016</t>
  </si>
  <si>
    <t>NM_001042749</t>
  </si>
  <si>
    <t>NM_001127208</t>
  </si>
  <si>
    <t>NM_001126114</t>
  </si>
  <si>
    <t>NM_00102523</t>
  </si>
  <si>
    <t>NM_024426</t>
  </si>
  <si>
    <t>NM_005089</t>
  </si>
  <si>
    <r>
      <rPr>
        <b/>
        <sz val="11"/>
        <color theme="1"/>
        <rFont val="Calibri"/>
        <family val="2"/>
        <scheme val="minor"/>
      </rPr>
      <t>Supplemental Table S1</t>
    </r>
    <r>
      <rPr>
        <sz val="11"/>
        <color theme="1"/>
        <rFont val="Calibri"/>
        <family val="2"/>
        <scheme val="minor"/>
      </rPr>
      <t>. Next generation sequencing panel description</t>
    </r>
  </si>
  <si>
    <r>
      <rPr>
        <b/>
        <sz val="11"/>
        <color theme="1"/>
        <rFont val="Calibri"/>
        <family val="2"/>
        <scheme val="minor"/>
      </rPr>
      <t>Supplemental Table S5bis</t>
    </r>
    <r>
      <rPr>
        <sz val="11"/>
        <color theme="1"/>
        <rFont val="Calibri"/>
        <family val="2"/>
        <scheme val="minor"/>
      </rPr>
      <t xml:space="preserve">. </t>
    </r>
  </si>
  <si>
    <r>
      <rPr>
        <b/>
        <sz val="11"/>
        <color theme="1"/>
        <rFont val="Calibri"/>
        <family val="2"/>
        <scheme val="minor"/>
      </rPr>
      <t>Supplemental Table S4</t>
    </r>
    <r>
      <rPr>
        <sz val="11"/>
        <color theme="1"/>
        <rFont val="Calibri"/>
        <family val="2"/>
        <scheme val="minor"/>
      </rPr>
      <t>. Frequencies of gene mutations</t>
    </r>
  </si>
  <si>
    <t>c.292C&gt;T</t>
  </si>
  <si>
    <t>p.Pro98Ser</t>
  </si>
  <si>
    <t>NM_0019874</t>
  </si>
  <si>
    <t>Subclonal t(4;12) (n=6)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45,XX,t(4;12)(q12;p13)[12]/45,XX,-7[7]/46,XX[1]</t>
  </si>
  <si>
    <t>46,XX,del(7)(q22)[11]/46,XX,t(4;12)(q12:p13)[1]</t>
  </si>
  <si>
    <t>46,XY,del(20)(q11)[5]/46,sl,t(4;12)(q12;p13)[10]/47,sl,+11[3]/47,sl,+9[2]/47,sl,+21[1]/46,XY[1]</t>
  </si>
  <si>
    <t>46,XY,del(1)(q4?1),del(7)(q22)[8]/46,XY,del(1)(q4?1),t(4;12)(q12;p13)[7]/46,XY[5]</t>
  </si>
  <si>
    <t>46,XX,t(4;12)(q12;p13)[11]/47,XX,+8[4]/46,XX[5]</t>
  </si>
  <si>
    <t xml:space="preserve">46,XY,t(4;12)(q12;p13)[1]/46,sl,-7,+r(7)[16]/45,sdl1,-r(7)[7] </t>
  </si>
  <si>
    <t>46,XX,t(4;12)(q12;p13),der(5)t(4;5)(q2?5;q14)[20]</t>
  </si>
  <si>
    <t>47,XX,t(4;12)(q12;p13),+19[20]</t>
  </si>
  <si>
    <t>46,XX,t(4;12)(q13;p12),del(5)(q13q35),del(7)(q11q15),del(11)(q?14q?22)[9]/50,sl,+X,+8,+?18, +mar[10]/46,XX[1]</t>
  </si>
  <si>
    <t>47,XY,+21[10]/46,XY,t(4;12)(q12;p13)[5]/46,XY[8]</t>
  </si>
  <si>
    <t>Karyotype according to ISCN 2020</t>
  </si>
  <si>
    <t>46,XY,t(4;12)(q11-12;p13)[25]</t>
  </si>
  <si>
    <t>46,XY,t(4;12)(q12;p13)[20]</t>
  </si>
  <si>
    <t>46,XY,t(4;12)(q12;p13)[20]/46,XY[2]</t>
  </si>
  <si>
    <t>46,XY,t(4;12)(q12;p13)[13]/46,XY[7]</t>
  </si>
  <si>
    <t>46,XY,t(4;12)(q12;p13)[27]</t>
  </si>
  <si>
    <t>46,XY,t(4;12)(q12;p13)[19]/46,XY[1]</t>
  </si>
  <si>
    <t xml:space="preserve">46,XY,t(4;12)(q12;p13)[4]/46,XY[18]    </t>
  </si>
  <si>
    <t>p.Ser767Profs*5</t>
  </si>
  <si>
    <t>p.Gln1274*</t>
  </si>
  <si>
    <t>p.Trp288Cysfs*</t>
  </si>
  <si>
    <t>p.Gly012Ala</t>
  </si>
  <si>
    <t>c.1705_1942ins?</t>
  </si>
  <si>
    <t>p.Q569_E648ins?</t>
  </si>
  <si>
    <t>0.11</t>
  </si>
  <si>
    <t>0.09</t>
  </si>
  <si>
    <t>0.1</t>
  </si>
  <si>
    <t>0.03</t>
  </si>
  <si>
    <t>0.02</t>
  </si>
  <si>
    <t>0.04</t>
  </si>
  <si>
    <t>0.48</t>
  </si>
  <si>
    <t>0.46</t>
  </si>
  <si>
    <t>0.44</t>
  </si>
  <si>
    <t>0.33</t>
  </si>
  <si>
    <t>0.37</t>
  </si>
  <si>
    <t>0.69</t>
  </si>
  <si>
    <t>0.14</t>
  </si>
  <si>
    <t>0.07</t>
  </si>
  <si>
    <t>0.06</t>
  </si>
  <si>
    <t>0.38</t>
  </si>
  <si>
    <t>0.17</t>
  </si>
  <si>
    <t>0.4</t>
  </si>
  <si>
    <t>0.29</t>
  </si>
  <si>
    <t>0.015</t>
  </si>
  <si>
    <t>0.43</t>
  </si>
  <si>
    <t>0.47</t>
  </si>
  <si>
    <t>0.34</t>
  </si>
  <si>
    <t>0.31</t>
  </si>
  <si>
    <t>0.45</t>
  </si>
  <si>
    <t>0.35</t>
  </si>
  <si>
    <t>0.05</t>
  </si>
  <si>
    <t>0.49</t>
  </si>
  <si>
    <t>Sample</t>
  </si>
  <si>
    <t>Genetic abnormalities</t>
  </si>
  <si>
    <t>Technique</t>
  </si>
  <si>
    <t>VCF</t>
  </si>
  <si>
    <t>95% CI</t>
  </si>
  <si>
    <t>95% CI lower limit</t>
  </si>
  <si>
    <t>95% CI upper limit</t>
  </si>
  <si>
    <t>Commentary</t>
  </si>
  <si>
    <t>t(4;12)</t>
  </si>
  <si>
    <t>K</t>
  </si>
  <si>
    <t>NGS</t>
  </si>
  <si>
    <t>iFISH</t>
  </si>
  <si>
    <r>
      <t>del</t>
    </r>
    <r>
      <rPr>
        <i/>
        <sz val="11"/>
        <color theme="1"/>
        <rFont val="Calibri"/>
        <family val="2"/>
        <scheme val="minor"/>
      </rPr>
      <t>DNMT3A</t>
    </r>
  </si>
  <si>
    <t>del7</t>
  </si>
  <si>
    <t>Diagnosis</t>
  </si>
  <si>
    <t>#11R</t>
  </si>
  <si>
    <t>Relapse</t>
  </si>
  <si>
    <r>
      <rPr>
        <b/>
        <sz val="11"/>
        <color theme="1"/>
        <rFont val="Calibri"/>
        <family val="2"/>
        <scheme val="minor"/>
      </rPr>
      <t>Supplemental Table S6</t>
    </r>
    <r>
      <rPr>
        <sz val="11"/>
        <color theme="1"/>
        <rFont val="Calibri"/>
        <family val="2"/>
        <scheme val="minor"/>
      </rPr>
      <t>. Frequencis of gene mutations grouped by functional categories</t>
    </r>
  </si>
  <si>
    <t>45,XY,-7[4]/46,XY,t(4;12)(q1?2;p13)[3]/46,XY[38]</t>
  </si>
  <si>
    <t>t(4;12) and monosomy 7 detected in independent clones by K</t>
  </si>
  <si>
    <t>t(4;12) and trisomy 8 detected in independent clones by K</t>
  </si>
  <si>
    <t>t(4;12) and trisomy 21 detected in independent clones by K</t>
  </si>
  <si>
    <t>NA (Sanger)</t>
  </si>
  <si>
    <t>0.25</t>
  </si>
  <si>
    <t>0.32</t>
  </si>
  <si>
    <t>0.12</t>
  </si>
  <si>
    <t>#21</t>
  </si>
  <si>
    <t>46,XY, t(4;12)(q12;p13)[19]/46,XY[1]</t>
  </si>
  <si>
    <t>#20</t>
  </si>
  <si>
    <t>#17</t>
  </si>
  <si>
    <t>#18</t>
  </si>
  <si>
    <t>#19</t>
  </si>
  <si>
    <r>
      <rPr>
        <b/>
        <sz val="11"/>
        <rFont val="Calibri"/>
        <family val="2"/>
        <scheme val="minor"/>
      </rPr>
      <t>Supplemental Table S2</t>
    </r>
    <r>
      <rPr>
        <sz val="11"/>
        <rFont val="Calibri"/>
        <family val="2"/>
        <scheme val="minor"/>
      </rPr>
      <t>. List of the 21 karyotypes and type of additional chromosomal abnormalities (CA) present in 11 t(4;12) cases</t>
    </r>
  </si>
  <si>
    <r>
      <rPr>
        <b/>
        <sz val="11"/>
        <color theme="1"/>
        <rFont val="Calibri"/>
        <family val="2"/>
        <scheme val="minor"/>
      </rPr>
      <t xml:space="preserve">Supplemental Table S5. Data of VAFs, VCFs and 95% CI used for inferring . </t>
    </r>
    <r>
      <rPr>
        <sz val="11"/>
        <color theme="1"/>
        <rFont val="Calibri"/>
        <family val="2"/>
        <scheme val="minor"/>
      </rPr>
      <t>CI, confidence interval; K, conventional karyotype; iFISH, interphase FISH; VAF, variant allele frequency; VCF, variant cell fraction</t>
    </r>
  </si>
  <si>
    <r>
      <rPr>
        <b/>
        <sz val="11"/>
        <rFont val="Calibri"/>
        <family val="2"/>
        <scheme val="minor"/>
      </rPr>
      <t>Supplemental Table S3</t>
    </r>
    <r>
      <rPr>
        <sz val="11"/>
        <rFont val="Calibri"/>
        <family val="2"/>
        <scheme val="minor"/>
      </rPr>
      <t>. List of mutations identified by targeted NGS.</t>
    </r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15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1" xfId="0" applyBorder="1"/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wrapText="1"/>
    </xf>
    <xf numFmtId="0" fontId="3" fillId="0" borderId="0" xfId="0" applyFont="1" applyFill="1" applyBorder="1" applyAlignment="1">
      <alignment horizontal="left" vertical="center"/>
    </xf>
    <xf numFmtId="1" fontId="4" fillId="0" borderId="0" xfId="0" applyNumberFormat="1" applyFont="1" applyFill="1" applyAlignment="1">
      <alignment horizontal="left" vertical="center"/>
    </xf>
    <xf numFmtId="164" fontId="0" fillId="0" borderId="0" xfId="0" applyNumberFormat="1" applyFill="1" applyAlignment="1">
      <alignment horizontal="left"/>
    </xf>
    <xf numFmtId="0" fontId="3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/>
    </xf>
    <xf numFmtId="0" fontId="3" fillId="0" borderId="0" xfId="0" applyFont="1" applyFill="1" applyAlignment="1">
      <alignment horizontal="left" vertical="center" wrapText="1"/>
    </xf>
    <xf numFmtId="1" fontId="4" fillId="0" borderId="0" xfId="0" applyNumberFormat="1" applyFont="1" applyFill="1" applyAlignment="1">
      <alignment horizontal="left" vertical="center" wrapText="1"/>
    </xf>
    <xf numFmtId="1" fontId="4" fillId="0" borderId="1" xfId="0" applyNumberFormat="1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0" fillId="0" borderId="0" xfId="0" applyFont="1"/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1" fillId="2" borderId="0" xfId="0" applyFont="1" applyFill="1"/>
    <xf numFmtId="0" fontId="0" fillId="0" borderId="0" xfId="0" applyAlignment="1">
      <alignment horizontal="right"/>
    </xf>
    <xf numFmtId="1" fontId="4" fillId="0" borderId="0" xfId="0" applyNumberFormat="1" applyFont="1" applyFill="1" applyBorder="1" applyAlignment="1">
      <alignment horizontal="left" vertical="center"/>
    </xf>
    <xf numFmtId="164" fontId="0" fillId="0" borderId="0" xfId="0" applyNumberFormat="1" applyFill="1" applyBorder="1" applyAlignment="1">
      <alignment horizontal="left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164" fontId="0" fillId="0" borderId="1" xfId="0" applyNumberFormat="1" applyFill="1" applyBorder="1" applyAlignment="1">
      <alignment horizontal="left"/>
    </xf>
    <xf numFmtId="0" fontId="0" fillId="0" borderId="0" xfId="0" applyFill="1"/>
    <xf numFmtId="164" fontId="4" fillId="0" borderId="0" xfId="0" applyNumberFormat="1" applyFont="1" applyFill="1" applyAlignment="1">
      <alignment horizontal="left" vertical="center"/>
    </xf>
    <xf numFmtId="164" fontId="4" fillId="0" borderId="1" xfId="0" applyNumberFormat="1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0" fontId="0" fillId="0" borderId="1" xfId="0" applyFont="1" applyBorder="1" applyAlignment="1">
      <alignment horizontal="left" wrapText="1"/>
    </xf>
    <xf numFmtId="1" fontId="0" fillId="0" borderId="0" xfId="0" applyNumberFormat="1" applyFill="1" applyAlignment="1">
      <alignment horizontal="left"/>
    </xf>
    <xf numFmtId="1" fontId="0" fillId="0" borderId="1" xfId="0" applyNumberFormat="1" applyFill="1" applyBorder="1" applyAlignment="1">
      <alignment horizontal="left"/>
    </xf>
    <xf numFmtId="0" fontId="0" fillId="0" borderId="0" xfId="0" applyFont="1" applyAlignment="1">
      <alignment vertical="center"/>
    </xf>
    <xf numFmtId="0" fontId="9" fillId="0" borderId="3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0" fillId="0" borderId="0" xfId="0" applyBorder="1"/>
    <xf numFmtId="0" fontId="2" fillId="0" borderId="0" xfId="0" applyFont="1" applyBorder="1" applyAlignment="1">
      <alignment horizontal="left" wrapText="1"/>
    </xf>
    <xf numFmtId="164" fontId="4" fillId="0" borderId="0" xfId="0" applyNumberFormat="1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ill="1" applyBorder="1" applyAlignment="1"/>
    <xf numFmtId="0" fontId="0" fillId="0" borderId="0" xfId="0" applyFill="1" applyBorder="1"/>
    <xf numFmtId="0" fontId="0" fillId="0" borderId="0" xfId="0" applyFill="1" applyBorder="1" applyAlignment="1">
      <alignment horizontal="left" vertical="center"/>
    </xf>
    <xf numFmtId="0" fontId="11" fillId="0" borderId="0" xfId="0" applyNumberFormat="1" applyFont="1" applyFill="1" applyBorder="1" applyAlignment="1" applyProtection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top"/>
    </xf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/>
    <xf numFmtId="0" fontId="0" fillId="0" borderId="1" xfId="0" applyFill="1" applyBorder="1"/>
    <xf numFmtId="0" fontId="5" fillId="0" borderId="1" xfId="0" applyFont="1" applyBorder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 wrapText="1"/>
    </xf>
    <xf numFmtId="0" fontId="2" fillId="0" borderId="0" xfId="0" applyFont="1" applyFill="1"/>
    <xf numFmtId="0" fontId="12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165" fontId="0" fillId="0" borderId="0" xfId="0" applyNumberFormat="1" applyFont="1" applyFill="1" applyAlignment="1">
      <alignment horizontal="center"/>
    </xf>
    <xf numFmtId="0" fontId="0" fillId="0" borderId="0" xfId="0" applyFont="1" applyFill="1" applyBorder="1"/>
    <xf numFmtId="0" fontId="13" fillId="0" borderId="0" xfId="0" applyFont="1" applyFill="1"/>
    <xf numFmtId="0" fontId="6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wrapText="1"/>
    </xf>
    <xf numFmtId="165" fontId="6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14" fillId="0" borderId="0" xfId="0" applyFont="1"/>
    <xf numFmtId="0" fontId="14" fillId="0" borderId="0" xfId="0" applyFont="1" applyAlignment="1">
      <alignment horizontal="right" vertic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43"/>
  <sheetViews>
    <sheetView topLeftCell="A10" zoomScale="90" zoomScaleNormal="90" workbookViewId="0">
      <selection activeCell="F9" sqref="F9"/>
    </sheetView>
  </sheetViews>
  <sheetFormatPr baseColWidth="10" defaultRowHeight="15"/>
  <cols>
    <col min="1" max="1" width="11.42578125" style="19"/>
    <col min="2" max="2" width="14.7109375" style="19" customWidth="1"/>
    <col min="3" max="16384" width="11.42578125" style="19"/>
  </cols>
  <sheetData>
    <row r="1" spans="1:2">
      <c r="A1" s="38" t="s">
        <v>215</v>
      </c>
    </row>
    <row r="2" spans="1:2">
      <c r="A2" s="39" t="s">
        <v>8</v>
      </c>
      <c r="B2" s="40" t="s">
        <v>159</v>
      </c>
    </row>
    <row r="3" spans="1:2">
      <c r="A3" s="39" t="s">
        <v>160</v>
      </c>
      <c r="B3" s="40" t="s">
        <v>161</v>
      </c>
    </row>
    <row r="4" spans="1:2">
      <c r="A4" s="39" t="s">
        <v>162</v>
      </c>
      <c r="B4" s="40" t="s">
        <v>163</v>
      </c>
    </row>
    <row r="5" spans="1:2">
      <c r="A5" s="39" t="s">
        <v>16</v>
      </c>
      <c r="B5" s="40" t="s">
        <v>164</v>
      </c>
    </row>
    <row r="6" spans="1:2">
      <c r="A6" s="39" t="s">
        <v>22</v>
      </c>
      <c r="B6" s="40" t="s">
        <v>165</v>
      </c>
    </row>
    <row r="7" spans="1:2">
      <c r="A7" s="39" t="s">
        <v>14</v>
      </c>
      <c r="B7" s="40" t="s">
        <v>166</v>
      </c>
    </row>
    <row r="8" spans="1:2">
      <c r="A8" s="39" t="s">
        <v>3</v>
      </c>
      <c r="B8" s="40" t="s">
        <v>167</v>
      </c>
    </row>
    <row r="9" spans="1:2">
      <c r="A9" s="39" t="s">
        <v>168</v>
      </c>
      <c r="B9" s="40" t="s">
        <v>169</v>
      </c>
    </row>
    <row r="10" spans="1:2">
      <c r="A10" s="39" t="s">
        <v>170</v>
      </c>
      <c r="B10" s="40" t="s">
        <v>171</v>
      </c>
    </row>
    <row r="11" spans="1:2">
      <c r="A11" s="39" t="s">
        <v>6</v>
      </c>
      <c r="B11" s="40" t="s">
        <v>172</v>
      </c>
    </row>
    <row r="12" spans="1:2">
      <c r="A12" s="39" t="s">
        <v>173</v>
      </c>
      <c r="B12" s="40" t="s">
        <v>174</v>
      </c>
    </row>
    <row r="13" spans="1:2">
      <c r="A13" s="39" t="s">
        <v>15</v>
      </c>
      <c r="B13" s="40" t="s">
        <v>220</v>
      </c>
    </row>
    <row r="14" spans="1:2">
      <c r="A14" s="39" t="s">
        <v>76</v>
      </c>
      <c r="B14" s="40" t="s">
        <v>175</v>
      </c>
    </row>
    <row r="15" spans="1:2">
      <c r="A15" s="39" t="s">
        <v>176</v>
      </c>
      <c r="B15" s="40" t="s">
        <v>177</v>
      </c>
    </row>
    <row r="16" spans="1:2">
      <c r="A16" s="39" t="s">
        <v>178</v>
      </c>
      <c r="B16" s="40" t="s">
        <v>179</v>
      </c>
    </row>
    <row r="17" spans="1:2">
      <c r="A17" s="39" t="s">
        <v>4</v>
      </c>
      <c r="B17" s="40" t="s">
        <v>180</v>
      </c>
    </row>
    <row r="18" spans="1:2">
      <c r="A18" s="39" t="s">
        <v>5</v>
      </c>
      <c r="B18" s="40" t="s">
        <v>181</v>
      </c>
    </row>
    <row r="19" spans="1:2">
      <c r="A19" s="39" t="s">
        <v>182</v>
      </c>
      <c r="B19" s="40" t="s">
        <v>183</v>
      </c>
    </row>
    <row r="20" spans="1:2">
      <c r="A20" s="39" t="s">
        <v>20</v>
      </c>
      <c r="B20" s="40" t="s">
        <v>184</v>
      </c>
    </row>
    <row r="21" spans="1:2">
      <c r="A21" s="39" t="s">
        <v>21</v>
      </c>
      <c r="B21" s="40" t="s">
        <v>185</v>
      </c>
    </row>
    <row r="22" spans="1:2">
      <c r="A22" s="39" t="s">
        <v>186</v>
      </c>
      <c r="B22" s="40" t="s">
        <v>187</v>
      </c>
    </row>
    <row r="23" spans="1:2">
      <c r="A23" s="39" t="s">
        <v>59</v>
      </c>
      <c r="B23" s="40" t="s">
        <v>188</v>
      </c>
    </row>
    <row r="24" spans="1:2">
      <c r="A24" s="39" t="s">
        <v>189</v>
      </c>
      <c r="B24" s="40" t="s">
        <v>190</v>
      </c>
    </row>
    <row r="25" spans="1:2">
      <c r="A25" s="39" t="s">
        <v>17</v>
      </c>
      <c r="B25" s="40" t="s">
        <v>191</v>
      </c>
    </row>
    <row r="26" spans="1:2">
      <c r="A26" s="39" t="s">
        <v>1</v>
      </c>
      <c r="B26" s="40" t="s">
        <v>192</v>
      </c>
    </row>
    <row r="27" spans="1:2">
      <c r="A27" s="39" t="s">
        <v>13</v>
      </c>
      <c r="B27" s="40" t="s">
        <v>193</v>
      </c>
    </row>
    <row r="28" spans="1:2">
      <c r="A28" s="39" t="s">
        <v>194</v>
      </c>
      <c r="B28" s="40" t="s">
        <v>195</v>
      </c>
    </row>
    <row r="29" spans="1:2">
      <c r="A29" s="39" t="s">
        <v>134</v>
      </c>
      <c r="B29" s="40" t="s">
        <v>196</v>
      </c>
    </row>
    <row r="30" spans="1:2">
      <c r="A30" s="39" t="s">
        <v>197</v>
      </c>
      <c r="B30" s="40" t="s">
        <v>198</v>
      </c>
    </row>
    <row r="31" spans="1:2">
      <c r="A31" s="39" t="s">
        <v>12</v>
      </c>
      <c r="B31" s="40" t="s">
        <v>199</v>
      </c>
    </row>
    <row r="32" spans="1:2">
      <c r="A32" s="39" t="s">
        <v>18</v>
      </c>
      <c r="B32" s="40" t="s">
        <v>200</v>
      </c>
    </row>
    <row r="33" spans="1:2">
      <c r="A33" s="39" t="s">
        <v>201</v>
      </c>
      <c r="B33" s="40" t="s">
        <v>202</v>
      </c>
    </row>
    <row r="34" spans="1:2">
      <c r="A34" s="39" t="s">
        <v>203</v>
      </c>
      <c r="B34" s="40" t="s">
        <v>204</v>
      </c>
    </row>
    <row r="35" spans="1:2">
      <c r="A35" s="39" t="s">
        <v>19</v>
      </c>
      <c r="B35" s="40" t="s">
        <v>205</v>
      </c>
    </row>
    <row r="36" spans="1:2">
      <c r="A36" s="39" t="s">
        <v>206</v>
      </c>
      <c r="B36" s="40" t="s">
        <v>207</v>
      </c>
    </row>
    <row r="37" spans="1:2">
      <c r="A37" s="39" t="s">
        <v>9</v>
      </c>
      <c r="B37" s="40" t="s">
        <v>208</v>
      </c>
    </row>
    <row r="38" spans="1:2">
      <c r="A38" s="39" t="s">
        <v>58</v>
      </c>
      <c r="B38" s="40" t="s">
        <v>209</v>
      </c>
    </row>
    <row r="39" spans="1:2">
      <c r="A39" s="39" t="s">
        <v>7</v>
      </c>
      <c r="B39" s="40" t="s">
        <v>210</v>
      </c>
    </row>
    <row r="40" spans="1:2">
      <c r="A40" s="39" t="s">
        <v>39</v>
      </c>
      <c r="B40" s="40" t="s">
        <v>211</v>
      </c>
    </row>
    <row r="41" spans="1:2">
      <c r="A41" s="39" t="s">
        <v>11</v>
      </c>
      <c r="B41" s="40" t="s">
        <v>212</v>
      </c>
    </row>
    <row r="42" spans="1:2">
      <c r="A42" s="39" t="s">
        <v>114</v>
      </c>
      <c r="B42" s="40" t="s">
        <v>213</v>
      </c>
    </row>
    <row r="43" spans="1:2">
      <c r="A43" s="39" t="s">
        <v>10</v>
      </c>
      <c r="B43" s="40" t="s">
        <v>21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51"/>
  <sheetViews>
    <sheetView zoomScale="80" zoomScaleNormal="80" workbookViewId="0">
      <selection activeCell="I14" sqref="I14"/>
    </sheetView>
  </sheetViews>
  <sheetFormatPr baseColWidth="10" defaultRowHeight="15"/>
  <cols>
    <col min="1" max="1" width="7.7109375" customWidth="1"/>
    <col min="2" max="2" width="21.5703125" customWidth="1"/>
    <col min="3" max="3" width="8" customWidth="1"/>
  </cols>
  <sheetData>
    <row r="1" spans="1:11">
      <c r="A1" s="15" t="s">
        <v>322</v>
      </c>
      <c r="K1" s="73"/>
    </row>
    <row r="2" spans="1:11">
      <c r="A2" s="15"/>
      <c r="K2" s="73"/>
    </row>
    <row r="3" spans="1:11">
      <c r="A3" s="2" t="s">
        <v>35</v>
      </c>
      <c r="B3" s="54" t="s">
        <v>248</v>
      </c>
      <c r="C3" s="1"/>
      <c r="D3" s="1"/>
      <c r="E3" s="1"/>
      <c r="F3" s="1"/>
      <c r="G3" s="1"/>
      <c r="H3" s="1"/>
      <c r="I3" s="1"/>
      <c r="K3" s="74"/>
    </row>
    <row r="4" spans="1:11">
      <c r="A4" t="s">
        <v>321</v>
      </c>
      <c r="B4" s="47" t="s">
        <v>250</v>
      </c>
      <c r="C4" s="45"/>
      <c r="D4" s="45"/>
      <c r="E4" s="45"/>
      <c r="F4" s="45"/>
      <c r="G4" s="46"/>
      <c r="H4" s="46"/>
      <c r="I4" s="46"/>
      <c r="K4" s="73"/>
    </row>
    <row r="5" spans="1:11">
      <c r="A5" t="s">
        <v>224</v>
      </c>
      <c r="B5" s="48" t="s">
        <v>250</v>
      </c>
      <c r="C5" s="45"/>
      <c r="D5" s="45"/>
      <c r="E5" s="45"/>
      <c r="F5" s="45"/>
      <c r="G5" s="46"/>
      <c r="H5" s="46"/>
      <c r="I5" s="46"/>
      <c r="K5" s="74"/>
    </row>
    <row r="6" spans="1:11">
      <c r="A6" t="s">
        <v>228</v>
      </c>
      <c r="B6" s="47" t="s">
        <v>251</v>
      </c>
      <c r="C6" s="45"/>
      <c r="D6" s="45"/>
      <c r="E6" s="45"/>
      <c r="F6" s="45"/>
      <c r="G6" s="46"/>
      <c r="H6" s="46"/>
      <c r="I6" s="46"/>
      <c r="K6" s="73"/>
    </row>
    <row r="7" spans="1:11">
      <c r="A7" t="s">
        <v>234</v>
      </c>
      <c r="B7" s="49" t="s">
        <v>251</v>
      </c>
      <c r="C7" s="45"/>
      <c r="D7" s="45"/>
      <c r="E7" s="45"/>
      <c r="F7" s="45"/>
      <c r="G7" s="46"/>
      <c r="H7" s="46"/>
      <c r="I7" s="46"/>
      <c r="K7" s="74"/>
    </row>
    <row r="8" spans="1:11">
      <c r="A8" t="s">
        <v>316</v>
      </c>
      <c r="B8" s="49" t="s">
        <v>252</v>
      </c>
      <c r="C8" s="45"/>
      <c r="D8" s="45"/>
      <c r="E8" s="45"/>
      <c r="F8" s="45"/>
      <c r="G8" s="46"/>
      <c r="H8" s="46"/>
      <c r="I8" s="46"/>
      <c r="K8" s="73"/>
    </row>
    <row r="9" spans="1:11">
      <c r="A9" t="s">
        <v>232</v>
      </c>
      <c r="B9" s="49" t="s">
        <v>253</v>
      </c>
      <c r="C9" s="45"/>
      <c r="D9" s="45"/>
      <c r="E9" s="45"/>
      <c r="F9" s="45"/>
      <c r="G9" s="46"/>
      <c r="H9" s="46"/>
      <c r="I9" s="46"/>
      <c r="K9" s="74"/>
    </row>
    <row r="10" spans="1:11">
      <c r="A10" t="s">
        <v>222</v>
      </c>
      <c r="B10" s="50" t="s">
        <v>254</v>
      </c>
      <c r="C10" s="45"/>
      <c r="D10" s="45"/>
      <c r="E10" s="45"/>
      <c r="F10" s="45"/>
      <c r="G10" s="46"/>
      <c r="H10" s="46"/>
      <c r="I10" s="46"/>
      <c r="K10" s="73"/>
    </row>
    <row r="11" spans="1:11">
      <c r="A11" t="s">
        <v>318</v>
      </c>
      <c r="B11" s="47" t="s">
        <v>317</v>
      </c>
      <c r="C11" s="45"/>
      <c r="D11" s="45"/>
      <c r="E11" s="45"/>
      <c r="F11" s="45"/>
      <c r="G11" s="46"/>
      <c r="H11" s="46"/>
      <c r="I11" s="46"/>
      <c r="K11" s="74"/>
    </row>
    <row r="12" spans="1:11">
      <c r="A12" t="s">
        <v>226</v>
      </c>
      <c r="B12" s="47" t="s">
        <v>255</v>
      </c>
      <c r="C12" s="45"/>
      <c r="D12" s="45"/>
      <c r="E12" s="45"/>
      <c r="F12" s="45"/>
      <c r="G12" s="46"/>
      <c r="H12" s="46"/>
      <c r="I12" s="46"/>
      <c r="K12" s="73"/>
    </row>
    <row r="13" spans="1:11">
      <c r="A13" t="s">
        <v>223</v>
      </c>
      <c r="B13" s="44" t="s">
        <v>249</v>
      </c>
      <c r="C13" s="45"/>
      <c r="D13" s="45"/>
      <c r="E13" s="45"/>
      <c r="F13" s="45"/>
      <c r="G13" s="46"/>
      <c r="H13" s="46"/>
      <c r="I13" s="46"/>
      <c r="K13" s="74"/>
    </row>
    <row r="14" spans="1:11">
      <c r="A14" t="s">
        <v>227</v>
      </c>
      <c r="B14" s="44" t="s">
        <v>238</v>
      </c>
      <c r="C14" s="45"/>
      <c r="D14" s="45"/>
      <c r="E14" s="45"/>
      <c r="F14" s="45"/>
      <c r="G14" s="46"/>
      <c r="H14" s="46"/>
      <c r="I14" s="46"/>
      <c r="K14" s="73"/>
    </row>
    <row r="15" spans="1:11">
      <c r="A15" t="s">
        <v>235</v>
      </c>
      <c r="B15" s="47" t="s">
        <v>239</v>
      </c>
      <c r="C15" s="45"/>
      <c r="D15" s="45"/>
      <c r="E15" s="45"/>
      <c r="F15" s="45"/>
      <c r="G15" s="46"/>
      <c r="H15" s="46"/>
      <c r="I15" s="46"/>
      <c r="K15" s="74"/>
    </row>
    <row r="16" spans="1:11">
      <c r="A16" t="s">
        <v>225</v>
      </c>
      <c r="B16" s="48" t="s">
        <v>240</v>
      </c>
      <c r="C16" s="45"/>
      <c r="D16" s="45"/>
      <c r="E16" s="45"/>
      <c r="F16" s="45"/>
      <c r="G16" s="46"/>
      <c r="H16" s="46"/>
      <c r="I16" s="46"/>
      <c r="K16" s="73"/>
    </row>
    <row r="17" spans="1:11">
      <c r="A17" t="s">
        <v>236</v>
      </c>
      <c r="B17" s="47" t="s">
        <v>241</v>
      </c>
      <c r="C17" s="45"/>
      <c r="D17" s="45"/>
      <c r="E17" s="45"/>
      <c r="F17" s="45"/>
      <c r="G17" s="46"/>
      <c r="H17" s="46"/>
      <c r="I17" s="46"/>
      <c r="K17" s="74"/>
    </row>
    <row r="18" spans="1:11">
      <c r="A18" t="s">
        <v>229</v>
      </c>
      <c r="B18" s="49" t="s">
        <v>242</v>
      </c>
      <c r="C18" s="45"/>
      <c r="D18" s="45"/>
      <c r="E18" s="45"/>
      <c r="F18" s="45"/>
      <c r="G18" s="46"/>
      <c r="H18" s="46"/>
      <c r="I18" s="46"/>
      <c r="K18" s="73"/>
    </row>
    <row r="19" spans="1:11">
      <c r="A19" t="s">
        <v>319</v>
      </c>
      <c r="B19" s="50" t="s">
        <v>243</v>
      </c>
      <c r="C19" s="45"/>
      <c r="D19" s="45"/>
      <c r="E19" s="45"/>
      <c r="F19" s="45"/>
      <c r="G19" s="46"/>
      <c r="H19" s="46"/>
      <c r="I19" s="46"/>
      <c r="K19" s="74"/>
    </row>
    <row r="20" spans="1:11">
      <c r="A20" t="s">
        <v>237</v>
      </c>
      <c r="B20" s="47" t="s">
        <v>244</v>
      </c>
      <c r="C20" s="45"/>
      <c r="D20" s="45"/>
      <c r="E20" s="45"/>
      <c r="F20" s="45"/>
      <c r="G20" s="46"/>
      <c r="H20" s="46"/>
      <c r="I20" s="46"/>
      <c r="K20" s="73"/>
    </row>
    <row r="21" spans="1:11">
      <c r="A21" t="s">
        <v>320</v>
      </c>
      <c r="B21" s="47" t="s">
        <v>308</v>
      </c>
      <c r="C21" s="45"/>
      <c r="D21" s="45"/>
      <c r="E21" s="45"/>
      <c r="F21" s="45"/>
      <c r="G21" s="46"/>
      <c r="H21" s="46"/>
      <c r="I21" s="46"/>
      <c r="K21" s="74"/>
    </row>
    <row r="22" spans="1:11">
      <c r="A22" t="s">
        <v>230</v>
      </c>
      <c r="B22" s="44" t="s">
        <v>245</v>
      </c>
      <c r="C22" s="45"/>
      <c r="D22" s="45"/>
      <c r="E22" s="45"/>
      <c r="F22" s="45"/>
      <c r="G22" s="46"/>
      <c r="H22" s="46"/>
      <c r="I22" s="46"/>
      <c r="K22" s="73"/>
    </row>
    <row r="23" spans="1:11">
      <c r="A23" t="s">
        <v>233</v>
      </c>
      <c r="B23" s="47" t="s">
        <v>246</v>
      </c>
      <c r="C23" s="45"/>
      <c r="D23" s="45"/>
      <c r="E23" s="45"/>
      <c r="F23" s="45"/>
      <c r="G23" s="46"/>
      <c r="H23" s="46"/>
      <c r="I23" s="46"/>
      <c r="K23" s="74"/>
    </row>
    <row r="24" spans="1:11">
      <c r="A24" s="1" t="s">
        <v>231</v>
      </c>
      <c r="B24" s="51" t="s">
        <v>247</v>
      </c>
      <c r="C24" s="52"/>
      <c r="D24" s="52"/>
      <c r="E24" s="52"/>
      <c r="F24" s="52"/>
      <c r="G24" s="53"/>
      <c r="H24" s="53"/>
      <c r="I24" s="53"/>
      <c r="K24" s="73"/>
    </row>
    <row r="25" spans="1:11">
      <c r="A25" s="15"/>
      <c r="K25" s="74"/>
    </row>
    <row r="26" spans="1:11">
      <c r="A26" s="15"/>
      <c r="K26" s="73"/>
    </row>
    <row r="27" spans="1:11">
      <c r="B27" s="2" t="s">
        <v>57</v>
      </c>
      <c r="C27" s="3" t="s">
        <v>33</v>
      </c>
      <c r="K27" s="74"/>
    </row>
    <row r="28" spans="1:11">
      <c r="B28" t="s">
        <v>23</v>
      </c>
      <c r="C28">
        <v>3</v>
      </c>
      <c r="K28" s="73"/>
    </row>
    <row r="29" spans="1:11">
      <c r="B29" t="s">
        <v>34</v>
      </c>
      <c r="C29">
        <v>3</v>
      </c>
      <c r="K29" s="74"/>
    </row>
    <row r="30" spans="1:11">
      <c r="B30" t="s">
        <v>24</v>
      </c>
      <c r="C30">
        <v>2</v>
      </c>
      <c r="K30" s="73"/>
    </row>
    <row r="31" spans="1:11">
      <c r="B31" t="s">
        <v>25</v>
      </c>
      <c r="C31">
        <v>2</v>
      </c>
      <c r="K31" s="74"/>
    </row>
    <row r="32" spans="1:11">
      <c r="B32" t="s">
        <v>26</v>
      </c>
      <c r="C32">
        <v>1</v>
      </c>
      <c r="K32" s="73"/>
    </row>
    <row r="33" spans="2:11">
      <c r="B33" t="s">
        <v>27</v>
      </c>
      <c r="C33">
        <v>1</v>
      </c>
      <c r="K33" s="74"/>
    </row>
    <row r="34" spans="2:11">
      <c r="B34" t="s">
        <v>28</v>
      </c>
      <c r="C34">
        <v>1</v>
      </c>
      <c r="K34" s="73"/>
    </row>
    <row r="35" spans="2:11">
      <c r="B35" t="s">
        <v>135</v>
      </c>
      <c r="C35">
        <v>1</v>
      </c>
      <c r="K35" s="74"/>
    </row>
    <row r="36" spans="2:11">
      <c r="B36" t="s">
        <v>29</v>
      </c>
      <c r="C36">
        <v>1</v>
      </c>
      <c r="K36" s="73"/>
    </row>
    <row r="37" spans="2:11">
      <c r="B37" t="s">
        <v>30</v>
      </c>
      <c r="C37">
        <v>1</v>
      </c>
      <c r="K37" s="74"/>
    </row>
    <row r="38" spans="2:11">
      <c r="B38" t="s">
        <v>31</v>
      </c>
      <c r="C38">
        <v>1</v>
      </c>
      <c r="K38" s="73"/>
    </row>
    <row r="39" spans="2:11">
      <c r="B39" t="s">
        <v>141</v>
      </c>
      <c r="C39">
        <v>1</v>
      </c>
      <c r="K39" s="74"/>
    </row>
    <row r="40" spans="2:11">
      <c r="B40" s="1" t="s">
        <v>32</v>
      </c>
      <c r="C40" s="1">
        <v>1</v>
      </c>
      <c r="K40" s="73"/>
    </row>
    <row r="41" spans="2:11">
      <c r="K41" s="74"/>
    </row>
    <row r="42" spans="2:11">
      <c r="K42" s="73"/>
    </row>
    <row r="43" spans="2:11">
      <c r="K43" s="74"/>
    </row>
    <row r="44" spans="2:11">
      <c r="K44" s="73"/>
    </row>
    <row r="45" spans="2:11">
      <c r="K45" s="74"/>
    </row>
    <row r="46" spans="2:11">
      <c r="K46" s="73"/>
    </row>
    <row r="47" spans="2:11">
      <c r="K47" s="74"/>
    </row>
    <row r="48" spans="2:11">
      <c r="K48" s="73"/>
    </row>
    <row r="49" spans="11:11">
      <c r="K49" s="74"/>
    </row>
    <row r="50" spans="11:11">
      <c r="K50" s="73"/>
    </row>
    <row r="51" spans="11:11">
      <c r="K51" s="7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59"/>
  <sheetViews>
    <sheetView zoomScale="80" zoomScaleNormal="80" workbookViewId="0">
      <selection activeCell="G7" sqref="G7"/>
    </sheetView>
  </sheetViews>
  <sheetFormatPr baseColWidth="10" defaultColWidth="12.42578125" defaultRowHeight="15"/>
  <cols>
    <col min="1" max="1" width="10.28515625" style="15" customWidth="1"/>
    <col min="2" max="2" width="12.5703125" style="16" customWidth="1"/>
    <col min="3" max="3" width="6.7109375" style="16" customWidth="1"/>
    <col min="4" max="4" width="15.28515625" style="16" customWidth="1"/>
    <col min="5" max="7" width="12.5703125" style="16" bestFit="1" customWidth="1"/>
    <col min="8" max="8" width="12.5703125" style="17" bestFit="1" customWidth="1"/>
    <col min="9" max="9" width="12.5703125" style="18" bestFit="1" customWidth="1"/>
    <col min="10" max="16384" width="12.42578125" style="19"/>
  </cols>
  <sheetData>
    <row r="1" spans="1:9">
      <c r="A1" s="15" t="s">
        <v>324</v>
      </c>
    </row>
    <row r="2" spans="1:9">
      <c r="A2" s="23" t="s">
        <v>35</v>
      </c>
      <c r="B2" s="23" t="s">
        <v>36</v>
      </c>
      <c r="C2" s="23" t="s">
        <v>60</v>
      </c>
      <c r="D2" s="23" t="s">
        <v>61</v>
      </c>
      <c r="E2" s="23" t="s">
        <v>38</v>
      </c>
      <c r="F2" s="23" t="s">
        <v>62</v>
      </c>
      <c r="G2" s="23" t="s">
        <v>63</v>
      </c>
      <c r="H2" s="23" t="s">
        <v>37</v>
      </c>
      <c r="I2"/>
    </row>
    <row r="3" spans="1:9">
      <c r="A3" t="s">
        <v>222</v>
      </c>
      <c r="B3" t="s">
        <v>8</v>
      </c>
      <c r="C3">
        <v>13</v>
      </c>
      <c r="D3" t="s">
        <v>64</v>
      </c>
      <c r="E3" t="s">
        <v>256</v>
      </c>
      <c r="F3" s="24" t="s">
        <v>262</v>
      </c>
      <c r="G3">
        <v>2095</v>
      </c>
      <c r="H3" t="s">
        <v>65</v>
      </c>
      <c r="I3"/>
    </row>
    <row r="4" spans="1:9">
      <c r="A4" t="s">
        <v>222</v>
      </c>
      <c r="B4" t="s">
        <v>7</v>
      </c>
      <c r="C4">
        <v>7</v>
      </c>
      <c r="D4" t="s">
        <v>66</v>
      </c>
      <c r="E4" t="s">
        <v>257</v>
      </c>
      <c r="F4" s="24" t="s">
        <v>263</v>
      </c>
      <c r="G4">
        <v>1616</v>
      </c>
      <c r="H4" t="s">
        <v>67</v>
      </c>
      <c r="I4"/>
    </row>
    <row r="5" spans="1:9">
      <c r="A5" t="s">
        <v>223</v>
      </c>
      <c r="B5" t="s">
        <v>5</v>
      </c>
      <c r="C5">
        <v>4</v>
      </c>
      <c r="D5" t="s">
        <v>68</v>
      </c>
      <c r="E5" t="s">
        <v>69</v>
      </c>
      <c r="F5" s="24" t="s">
        <v>264</v>
      </c>
      <c r="G5">
        <v>1631</v>
      </c>
      <c r="H5" t="s">
        <v>70</v>
      </c>
      <c r="I5"/>
    </row>
    <row r="6" spans="1:9">
      <c r="A6" t="s">
        <v>223</v>
      </c>
      <c r="B6" t="s">
        <v>7</v>
      </c>
      <c r="C6">
        <v>3</v>
      </c>
      <c r="D6" t="s">
        <v>71</v>
      </c>
      <c r="E6" t="s">
        <v>72</v>
      </c>
      <c r="F6" s="24" t="s">
        <v>265</v>
      </c>
      <c r="G6">
        <v>900</v>
      </c>
      <c r="H6" t="s">
        <v>65</v>
      </c>
      <c r="I6"/>
    </row>
    <row r="7" spans="1:9">
      <c r="A7" t="s">
        <v>223</v>
      </c>
      <c r="B7" t="s">
        <v>14</v>
      </c>
      <c r="C7">
        <v>9</v>
      </c>
      <c r="D7" t="s">
        <v>73</v>
      </c>
      <c r="E7" t="s">
        <v>74</v>
      </c>
      <c r="F7" s="24" t="s">
        <v>266</v>
      </c>
      <c r="G7">
        <v>714</v>
      </c>
      <c r="H7" t="s">
        <v>70</v>
      </c>
      <c r="I7"/>
    </row>
    <row r="8" spans="1:9">
      <c r="A8" t="s">
        <v>223</v>
      </c>
      <c r="B8" t="s">
        <v>1</v>
      </c>
      <c r="C8">
        <v>11</v>
      </c>
      <c r="D8" t="s">
        <v>75</v>
      </c>
      <c r="E8" t="s">
        <v>258</v>
      </c>
      <c r="F8" s="24" t="s">
        <v>267</v>
      </c>
      <c r="G8">
        <v>266</v>
      </c>
      <c r="H8" t="s">
        <v>65</v>
      </c>
      <c r="I8"/>
    </row>
    <row r="9" spans="1:9">
      <c r="A9" t="s">
        <v>223</v>
      </c>
      <c r="B9" t="s">
        <v>76</v>
      </c>
      <c r="C9">
        <v>14</v>
      </c>
      <c r="D9" t="s">
        <v>77</v>
      </c>
      <c r="E9" t="s">
        <v>78</v>
      </c>
      <c r="F9" s="24" t="s">
        <v>265</v>
      </c>
      <c r="G9">
        <v>1448</v>
      </c>
      <c r="H9" t="s">
        <v>79</v>
      </c>
      <c r="I9"/>
    </row>
    <row r="10" spans="1:9">
      <c r="A10" t="s">
        <v>224</v>
      </c>
      <c r="B10" t="s">
        <v>8</v>
      </c>
      <c r="C10">
        <v>12</v>
      </c>
      <c r="D10" t="s">
        <v>80</v>
      </c>
      <c r="E10" t="s">
        <v>81</v>
      </c>
      <c r="F10" s="24" t="s">
        <v>268</v>
      </c>
      <c r="G10">
        <v>515</v>
      </c>
      <c r="H10" t="s">
        <v>65</v>
      </c>
      <c r="I10"/>
    </row>
    <row r="11" spans="1:9">
      <c r="A11" t="s">
        <v>224</v>
      </c>
      <c r="B11" t="s">
        <v>9</v>
      </c>
      <c r="C11">
        <v>1</v>
      </c>
      <c r="D11" t="s">
        <v>82</v>
      </c>
      <c r="E11" t="s">
        <v>83</v>
      </c>
      <c r="F11" s="24" t="s">
        <v>269</v>
      </c>
      <c r="G11">
        <v>398</v>
      </c>
      <c r="H11" t="s">
        <v>70</v>
      </c>
      <c r="I11"/>
    </row>
    <row r="12" spans="1:9">
      <c r="A12" t="s">
        <v>224</v>
      </c>
      <c r="B12" t="s">
        <v>7</v>
      </c>
      <c r="C12">
        <v>11</v>
      </c>
      <c r="D12" t="s">
        <v>84</v>
      </c>
      <c r="E12" t="s">
        <v>85</v>
      </c>
      <c r="F12" s="24" t="s">
        <v>270</v>
      </c>
      <c r="G12">
        <v>632</v>
      </c>
      <c r="H12" t="s">
        <v>67</v>
      </c>
      <c r="I12"/>
    </row>
    <row r="13" spans="1:9">
      <c r="A13" t="s">
        <v>225</v>
      </c>
      <c r="B13" t="s">
        <v>8</v>
      </c>
      <c r="C13">
        <v>12</v>
      </c>
      <c r="D13" t="s">
        <v>86</v>
      </c>
      <c r="E13" t="s">
        <v>87</v>
      </c>
      <c r="F13" s="24" t="s">
        <v>271</v>
      </c>
      <c r="G13">
        <v>1525</v>
      </c>
      <c r="H13" t="s">
        <v>67</v>
      </c>
      <c r="I13"/>
    </row>
    <row r="14" spans="1:9">
      <c r="A14" t="s">
        <v>225</v>
      </c>
      <c r="B14" t="s">
        <v>7</v>
      </c>
      <c r="C14">
        <v>3</v>
      </c>
      <c r="D14" t="s">
        <v>88</v>
      </c>
      <c r="E14" t="s">
        <v>89</v>
      </c>
      <c r="F14" s="24" t="s">
        <v>271</v>
      </c>
      <c r="G14">
        <v>1626</v>
      </c>
      <c r="H14" t="s">
        <v>65</v>
      </c>
      <c r="I14"/>
    </row>
    <row r="15" spans="1:9">
      <c r="A15" t="s">
        <v>225</v>
      </c>
      <c r="B15" t="s">
        <v>11</v>
      </c>
      <c r="C15">
        <v>2</v>
      </c>
      <c r="D15" t="s">
        <v>90</v>
      </c>
      <c r="E15" t="s">
        <v>91</v>
      </c>
      <c r="F15" s="24" t="s">
        <v>272</v>
      </c>
      <c r="G15">
        <v>308</v>
      </c>
      <c r="H15" t="s">
        <v>70</v>
      </c>
      <c r="I15"/>
    </row>
    <row r="16" spans="1:9">
      <c r="A16" t="s">
        <v>225</v>
      </c>
      <c r="B16" t="s">
        <v>16</v>
      </c>
      <c r="C16">
        <v>6</v>
      </c>
      <c r="D16" t="s">
        <v>92</v>
      </c>
      <c r="E16" t="s">
        <v>93</v>
      </c>
      <c r="F16" s="24" t="s">
        <v>273</v>
      </c>
      <c r="G16">
        <v>652</v>
      </c>
      <c r="H16" t="s">
        <v>67</v>
      </c>
      <c r="I16"/>
    </row>
    <row r="17" spans="1:9">
      <c r="A17" t="s">
        <v>225</v>
      </c>
      <c r="B17" t="s">
        <v>12</v>
      </c>
      <c r="C17">
        <v>3</v>
      </c>
      <c r="D17" t="s">
        <v>94</v>
      </c>
      <c r="E17" t="s">
        <v>95</v>
      </c>
      <c r="F17" s="24" t="s">
        <v>272</v>
      </c>
      <c r="G17">
        <v>1073</v>
      </c>
      <c r="H17" t="s">
        <v>70</v>
      </c>
      <c r="I17"/>
    </row>
    <row r="18" spans="1:9">
      <c r="A18" t="s">
        <v>225</v>
      </c>
      <c r="B18" t="s">
        <v>19</v>
      </c>
      <c r="C18">
        <v>16</v>
      </c>
      <c r="D18" t="s">
        <v>96</v>
      </c>
      <c r="E18" t="s">
        <v>97</v>
      </c>
      <c r="F18" s="24" t="s">
        <v>274</v>
      </c>
      <c r="G18">
        <v>233</v>
      </c>
      <c r="H18" t="s">
        <v>70</v>
      </c>
      <c r="I18"/>
    </row>
    <row r="19" spans="1:9">
      <c r="A19" t="s">
        <v>225</v>
      </c>
      <c r="B19" t="s">
        <v>13</v>
      </c>
      <c r="C19">
        <v>2</v>
      </c>
      <c r="D19" t="s">
        <v>98</v>
      </c>
      <c r="E19" t="s">
        <v>99</v>
      </c>
      <c r="F19" s="24" t="s">
        <v>275</v>
      </c>
      <c r="G19">
        <v>1057</v>
      </c>
      <c r="H19" t="s">
        <v>70</v>
      </c>
      <c r="I19"/>
    </row>
    <row r="20" spans="1:9">
      <c r="A20" t="s">
        <v>225</v>
      </c>
      <c r="B20" t="s">
        <v>21</v>
      </c>
      <c r="C20">
        <v>17</v>
      </c>
      <c r="D20" t="s">
        <v>100</v>
      </c>
      <c r="E20" t="s">
        <v>101</v>
      </c>
      <c r="F20" s="24" t="s">
        <v>276</v>
      </c>
      <c r="G20">
        <v>514</v>
      </c>
      <c r="H20" t="s">
        <v>70</v>
      </c>
      <c r="I20"/>
    </row>
    <row r="21" spans="1:9">
      <c r="A21" t="s">
        <v>225</v>
      </c>
      <c r="B21" t="s">
        <v>12</v>
      </c>
      <c r="C21">
        <v>3</v>
      </c>
      <c r="D21" t="s">
        <v>102</v>
      </c>
      <c r="E21" t="s">
        <v>103</v>
      </c>
      <c r="F21" s="24" t="s">
        <v>265</v>
      </c>
      <c r="G21">
        <v>1075</v>
      </c>
      <c r="H21" t="s">
        <v>67</v>
      </c>
      <c r="I21"/>
    </row>
    <row r="22" spans="1:9">
      <c r="A22" t="s">
        <v>225</v>
      </c>
      <c r="B22" t="s">
        <v>13</v>
      </c>
      <c r="C22">
        <v>2</v>
      </c>
      <c r="D22" t="s">
        <v>104</v>
      </c>
      <c r="E22" t="s">
        <v>105</v>
      </c>
      <c r="F22" s="24" t="s">
        <v>265</v>
      </c>
      <c r="G22">
        <v>1066</v>
      </c>
      <c r="H22" t="s">
        <v>70</v>
      </c>
      <c r="I22"/>
    </row>
    <row r="23" spans="1:9">
      <c r="A23" t="s">
        <v>226</v>
      </c>
      <c r="B23" t="s">
        <v>8</v>
      </c>
      <c r="C23">
        <v>13</v>
      </c>
      <c r="D23" t="s">
        <v>106</v>
      </c>
      <c r="E23" t="s">
        <v>107</v>
      </c>
      <c r="F23" s="24" t="s">
        <v>277</v>
      </c>
      <c r="G23">
        <v>944</v>
      </c>
      <c r="H23" t="s">
        <v>65</v>
      </c>
      <c r="I23"/>
    </row>
    <row r="24" spans="1:9">
      <c r="A24" t="s">
        <v>226</v>
      </c>
      <c r="B24" t="s">
        <v>12</v>
      </c>
      <c r="C24">
        <v>2</v>
      </c>
      <c r="D24" t="s">
        <v>108</v>
      </c>
      <c r="E24" t="s">
        <v>109</v>
      </c>
      <c r="F24" s="24" t="s">
        <v>269</v>
      </c>
      <c r="G24">
        <v>557</v>
      </c>
      <c r="H24" t="s">
        <v>67</v>
      </c>
      <c r="I24"/>
    </row>
    <row r="25" spans="1:9">
      <c r="A25" t="s">
        <v>226</v>
      </c>
      <c r="B25" t="s">
        <v>9</v>
      </c>
      <c r="C25">
        <v>1</v>
      </c>
      <c r="D25" t="s">
        <v>82</v>
      </c>
      <c r="E25" t="s">
        <v>83</v>
      </c>
      <c r="F25" s="24" t="s">
        <v>271</v>
      </c>
      <c r="G25">
        <v>212</v>
      </c>
      <c r="H25" t="s">
        <v>70</v>
      </c>
      <c r="I25"/>
    </row>
    <row r="26" spans="1:9">
      <c r="A26" t="s">
        <v>226</v>
      </c>
      <c r="B26" t="s">
        <v>58</v>
      </c>
      <c r="C26">
        <v>11</v>
      </c>
      <c r="D26" t="s">
        <v>110</v>
      </c>
      <c r="E26" t="s">
        <v>78</v>
      </c>
      <c r="F26" s="24" t="s">
        <v>278</v>
      </c>
      <c r="G26">
        <v>1074</v>
      </c>
      <c r="H26" t="s">
        <v>111</v>
      </c>
      <c r="I26"/>
    </row>
    <row r="27" spans="1:9">
      <c r="A27" t="s">
        <v>226</v>
      </c>
      <c r="B27" t="s">
        <v>58</v>
      </c>
      <c r="C27">
        <v>9</v>
      </c>
      <c r="D27" t="s">
        <v>112</v>
      </c>
      <c r="E27" t="s">
        <v>113</v>
      </c>
      <c r="F27" s="24" t="s">
        <v>262</v>
      </c>
      <c r="G27">
        <v>177</v>
      </c>
      <c r="H27" t="s">
        <v>67</v>
      </c>
      <c r="I27"/>
    </row>
    <row r="28" spans="1:9">
      <c r="A28" t="s">
        <v>226</v>
      </c>
      <c r="B28" t="s">
        <v>114</v>
      </c>
      <c r="C28">
        <v>8</v>
      </c>
      <c r="D28" t="s">
        <v>115</v>
      </c>
      <c r="E28" t="s">
        <v>116</v>
      </c>
      <c r="F28" s="24" t="s">
        <v>265</v>
      </c>
      <c r="G28">
        <v>746</v>
      </c>
      <c r="H28" t="s">
        <v>67</v>
      </c>
      <c r="I28"/>
    </row>
    <row r="29" spans="1:9">
      <c r="A29" t="s">
        <v>227</v>
      </c>
      <c r="B29" t="s">
        <v>5</v>
      </c>
      <c r="C29">
        <v>4</v>
      </c>
      <c r="D29" t="s">
        <v>68</v>
      </c>
      <c r="E29" t="s">
        <v>69</v>
      </c>
      <c r="F29" s="24" t="s">
        <v>269</v>
      </c>
      <c r="G29">
        <v>2133</v>
      </c>
      <c r="H29" t="s">
        <v>70</v>
      </c>
      <c r="I29"/>
    </row>
    <row r="30" spans="1:9">
      <c r="A30" t="s">
        <v>227</v>
      </c>
      <c r="B30" t="s">
        <v>20</v>
      </c>
      <c r="C30">
        <v>14</v>
      </c>
      <c r="D30" t="s">
        <v>117</v>
      </c>
      <c r="E30" t="s">
        <v>118</v>
      </c>
      <c r="F30" s="24" t="s">
        <v>279</v>
      </c>
      <c r="G30">
        <v>454</v>
      </c>
      <c r="H30" t="s">
        <v>70</v>
      </c>
      <c r="I30"/>
    </row>
    <row r="31" spans="1:9">
      <c r="A31" t="s">
        <v>227</v>
      </c>
      <c r="B31" t="s">
        <v>11</v>
      </c>
      <c r="C31">
        <v>1</v>
      </c>
      <c r="D31" t="s">
        <v>119</v>
      </c>
      <c r="E31" t="s">
        <v>78</v>
      </c>
      <c r="F31" s="24" t="s">
        <v>280</v>
      </c>
      <c r="G31">
        <v>746</v>
      </c>
      <c r="H31" t="s">
        <v>111</v>
      </c>
      <c r="I31"/>
    </row>
    <row r="32" spans="1:9">
      <c r="A32" t="s">
        <v>227</v>
      </c>
      <c r="B32" t="s">
        <v>13</v>
      </c>
      <c r="C32">
        <v>2</v>
      </c>
      <c r="D32" t="s">
        <v>120</v>
      </c>
      <c r="E32" t="s">
        <v>121</v>
      </c>
      <c r="F32" s="24" t="s">
        <v>281</v>
      </c>
      <c r="G32">
        <v>1320</v>
      </c>
      <c r="H32" t="s">
        <v>70</v>
      </c>
      <c r="I32"/>
    </row>
    <row r="33" spans="1:9">
      <c r="A33" t="s">
        <v>228</v>
      </c>
      <c r="B33" t="s">
        <v>8</v>
      </c>
      <c r="C33">
        <v>12</v>
      </c>
      <c r="D33" t="s">
        <v>80</v>
      </c>
      <c r="E33" t="s">
        <v>81</v>
      </c>
      <c r="F33" s="24" t="s">
        <v>282</v>
      </c>
      <c r="G33">
        <v>366</v>
      </c>
      <c r="H33" t="s">
        <v>65</v>
      </c>
      <c r="I33"/>
    </row>
    <row r="34" spans="1:9">
      <c r="A34" t="s">
        <v>228</v>
      </c>
      <c r="B34" t="s">
        <v>5</v>
      </c>
      <c r="C34">
        <v>4</v>
      </c>
      <c r="D34" t="s">
        <v>68</v>
      </c>
      <c r="E34" t="s">
        <v>69</v>
      </c>
      <c r="F34" s="24" t="s">
        <v>283</v>
      </c>
      <c r="G34">
        <v>1694</v>
      </c>
      <c r="H34" t="s">
        <v>70</v>
      </c>
      <c r="I34"/>
    </row>
    <row r="35" spans="1:9">
      <c r="A35" t="s">
        <v>229</v>
      </c>
      <c r="B35" t="s">
        <v>12</v>
      </c>
      <c r="C35">
        <v>2</v>
      </c>
      <c r="D35" t="s">
        <v>122</v>
      </c>
      <c r="E35" t="s">
        <v>123</v>
      </c>
      <c r="F35" s="24" t="s">
        <v>284</v>
      </c>
      <c r="G35">
        <v>888</v>
      </c>
      <c r="H35" t="s">
        <v>70</v>
      </c>
      <c r="I35"/>
    </row>
    <row r="36" spans="1:9">
      <c r="A36" t="s">
        <v>229</v>
      </c>
      <c r="B36" t="s">
        <v>9</v>
      </c>
      <c r="C36">
        <v>1</v>
      </c>
      <c r="D36" t="s">
        <v>82</v>
      </c>
      <c r="E36" t="s">
        <v>83</v>
      </c>
      <c r="F36" s="24" t="s">
        <v>285</v>
      </c>
      <c r="G36">
        <v>369</v>
      </c>
      <c r="H36" t="s">
        <v>70</v>
      </c>
      <c r="I36"/>
    </row>
    <row r="37" spans="1:9">
      <c r="A37" t="s">
        <v>230</v>
      </c>
      <c r="B37" t="s">
        <v>12</v>
      </c>
      <c r="C37">
        <v>4</v>
      </c>
      <c r="D37" t="s">
        <v>124</v>
      </c>
      <c r="E37" t="s">
        <v>125</v>
      </c>
      <c r="F37" s="24" t="s">
        <v>286</v>
      </c>
      <c r="G37">
        <v>277</v>
      </c>
      <c r="H37" t="s">
        <v>65</v>
      </c>
      <c r="I37"/>
    </row>
    <row r="38" spans="1:9">
      <c r="A38" t="s">
        <v>230</v>
      </c>
      <c r="B38" t="s">
        <v>9</v>
      </c>
      <c r="C38">
        <v>1</v>
      </c>
      <c r="D38" t="s">
        <v>126</v>
      </c>
      <c r="E38" t="s">
        <v>127</v>
      </c>
      <c r="F38" s="24" t="s">
        <v>280</v>
      </c>
      <c r="G38">
        <v>192</v>
      </c>
      <c r="H38" t="s">
        <v>70</v>
      </c>
      <c r="I38"/>
    </row>
    <row r="39" spans="1:9">
      <c r="A39" t="s">
        <v>230</v>
      </c>
      <c r="B39" t="s">
        <v>5</v>
      </c>
      <c r="C39">
        <v>4</v>
      </c>
      <c r="D39" t="s">
        <v>68</v>
      </c>
      <c r="E39" t="s">
        <v>69</v>
      </c>
      <c r="F39" s="24" t="s">
        <v>269</v>
      </c>
      <c r="G39">
        <v>1262</v>
      </c>
      <c r="H39" t="s">
        <v>70</v>
      </c>
      <c r="I39"/>
    </row>
    <row r="40" spans="1:9">
      <c r="A40" t="s">
        <v>230</v>
      </c>
      <c r="B40" t="s">
        <v>8</v>
      </c>
      <c r="C40">
        <v>12</v>
      </c>
      <c r="D40" t="s">
        <v>128</v>
      </c>
      <c r="E40" t="s">
        <v>129</v>
      </c>
      <c r="F40" s="24" t="s">
        <v>278</v>
      </c>
      <c r="G40">
        <v>649</v>
      </c>
      <c r="H40" t="s">
        <v>65</v>
      </c>
      <c r="I40"/>
    </row>
    <row r="41" spans="1:9">
      <c r="A41" t="s">
        <v>231</v>
      </c>
      <c r="B41" t="s">
        <v>11</v>
      </c>
      <c r="C41">
        <v>2</v>
      </c>
      <c r="D41" t="s">
        <v>90</v>
      </c>
      <c r="E41" t="s">
        <v>91</v>
      </c>
      <c r="F41" s="24" t="s">
        <v>287</v>
      </c>
      <c r="G41">
        <v>1285</v>
      </c>
      <c r="H41" t="s">
        <v>70</v>
      </c>
      <c r="I41"/>
    </row>
    <row r="42" spans="1:9">
      <c r="A42" t="s">
        <v>231</v>
      </c>
      <c r="B42" t="s">
        <v>76</v>
      </c>
      <c r="C42">
        <v>14</v>
      </c>
      <c r="D42" t="s">
        <v>130</v>
      </c>
      <c r="E42" t="s">
        <v>131</v>
      </c>
      <c r="F42" s="24" t="s">
        <v>263</v>
      </c>
      <c r="G42">
        <v>1733</v>
      </c>
      <c r="H42" t="s">
        <v>138</v>
      </c>
      <c r="I42"/>
    </row>
    <row r="43" spans="1:9">
      <c r="A43" t="s">
        <v>231</v>
      </c>
      <c r="B43" t="s">
        <v>59</v>
      </c>
      <c r="C43">
        <v>2</v>
      </c>
      <c r="D43" t="s">
        <v>132</v>
      </c>
      <c r="E43" t="s">
        <v>259</v>
      </c>
      <c r="F43" s="24" t="s">
        <v>288</v>
      </c>
      <c r="G43">
        <v>1262</v>
      </c>
      <c r="H43" t="s">
        <v>70</v>
      </c>
      <c r="I43"/>
    </row>
    <row r="44" spans="1:9">
      <c r="A44" t="s">
        <v>232</v>
      </c>
      <c r="B44" t="s">
        <v>5</v>
      </c>
      <c r="C44">
        <v>4</v>
      </c>
      <c r="D44" t="s">
        <v>68</v>
      </c>
      <c r="E44" t="s">
        <v>69</v>
      </c>
      <c r="F44" s="24" t="s">
        <v>289</v>
      </c>
      <c r="G44">
        <v>1558</v>
      </c>
      <c r="H44" t="s">
        <v>70</v>
      </c>
      <c r="I44"/>
    </row>
    <row r="45" spans="1:9">
      <c r="A45" t="s">
        <v>232</v>
      </c>
      <c r="B45" t="s">
        <v>8</v>
      </c>
      <c r="C45">
        <v>13</v>
      </c>
      <c r="D45" t="s">
        <v>80</v>
      </c>
      <c r="E45" t="s">
        <v>81</v>
      </c>
      <c r="F45" s="24" t="s">
        <v>286</v>
      </c>
      <c r="G45">
        <v>1984</v>
      </c>
      <c r="H45" t="s">
        <v>65</v>
      </c>
      <c r="I45"/>
    </row>
    <row r="46" spans="1:9">
      <c r="A46" t="s">
        <v>232</v>
      </c>
      <c r="B46" t="s">
        <v>13</v>
      </c>
      <c r="C46">
        <v>2</v>
      </c>
      <c r="D46" t="s">
        <v>98</v>
      </c>
      <c r="E46" t="s">
        <v>99</v>
      </c>
      <c r="F46" s="24" t="s">
        <v>266</v>
      </c>
      <c r="G46">
        <v>1861</v>
      </c>
      <c r="H46" t="s">
        <v>70</v>
      </c>
      <c r="I46"/>
    </row>
    <row r="47" spans="1:9">
      <c r="A47" s="31" t="s">
        <v>233</v>
      </c>
      <c r="B47" s="31" t="s">
        <v>39</v>
      </c>
      <c r="C47">
        <v>4</v>
      </c>
      <c r="D47" t="s">
        <v>218</v>
      </c>
      <c r="E47" t="s">
        <v>219</v>
      </c>
      <c r="F47" s="24" t="s">
        <v>263</v>
      </c>
      <c r="G47" s="24" t="s">
        <v>312</v>
      </c>
      <c r="H47" t="s">
        <v>70</v>
      </c>
      <c r="I47"/>
    </row>
    <row r="48" spans="1:9">
      <c r="A48" t="s">
        <v>234</v>
      </c>
      <c r="B48" t="s">
        <v>5</v>
      </c>
      <c r="C48">
        <v>4</v>
      </c>
      <c r="D48" t="s">
        <v>136</v>
      </c>
      <c r="E48" t="s">
        <v>146</v>
      </c>
      <c r="F48" s="24" t="s">
        <v>313</v>
      </c>
      <c r="G48" s="24">
        <v>1623</v>
      </c>
      <c r="H48" t="s">
        <v>70</v>
      </c>
      <c r="I48"/>
    </row>
    <row r="49" spans="1:9">
      <c r="A49" t="s">
        <v>234</v>
      </c>
      <c r="B49" t="s">
        <v>6</v>
      </c>
      <c r="C49">
        <v>23</v>
      </c>
      <c r="D49" t="s">
        <v>139</v>
      </c>
      <c r="E49" t="s">
        <v>145</v>
      </c>
      <c r="F49" s="24" t="s">
        <v>314</v>
      </c>
      <c r="G49" s="24">
        <v>1169</v>
      </c>
      <c r="H49" t="s">
        <v>70</v>
      </c>
      <c r="I49"/>
    </row>
    <row r="50" spans="1:9">
      <c r="A50" t="s">
        <v>235</v>
      </c>
      <c r="B50" t="s">
        <v>133</v>
      </c>
      <c r="C50">
        <v>14</v>
      </c>
      <c r="D50" t="s">
        <v>260</v>
      </c>
      <c r="E50" t="s">
        <v>261</v>
      </c>
      <c r="F50" s="24" t="s">
        <v>262</v>
      </c>
      <c r="G50" s="24">
        <v>1854</v>
      </c>
      <c r="H50" t="s">
        <v>138</v>
      </c>
      <c r="I50"/>
    </row>
    <row r="51" spans="1:9">
      <c r="A51" t="s">
        <v>235</v>
      </c>
      <c r="B51" t="s">
        <v>4</v>
      </c>
      <c r="C51">
        <v>4</v>
      </c>
      <c r="D51" t="s">
        <v>137</v>
      </c>
      <c r="E51" t="s">
        <v>147</v>
      </c>
      <c r="F51" s="24" t="s">
        <v>315</v>
      </c>
      <c r="G51" s="24">
        <v>1701</v>
      </c>
      <c r="H51" t="s">
        <v>70</v>
      </c>
      <c r="I51"/>
    </row>
    <row r="52" spans="1:9">
      <c r="A52" t="s">
        <v>236</v>
      </c>
      <c r="B52" t="s">
        <v>18</v>
      </c>
      <c r="C52">
        <v>4</v>
      </c>
      <c r="D52" t="s">
        <v>150</v>
      </c>
      <c r="E52" t="s">
        <v>151</v>
      </c>
      <c r="F52" s="24" t="s">
        <v>278</v>
      </c>
      <c r="G52" s="24">
        <v>1123</v>
      </c>
      <c r="H52" t="s">
        <v>70</v>
      </c>
      <c r="I52"/>
    </row>
    <row r="53" spans="1:9">
      <c r="A53" t="s">
        <v>236</v>
      </c>
      <c r="B53" t="s">
        <v>8</v>
      </c>
      <c r="C53">
        <v>12</v>
      </c>
      <c r="D53" t="s">
        <v>80</v>
      </c>
      <c r="E53" t="s">
        <v>81</v>
      </c>
      <c r="F53" s="24" t="s">
        <v>283</v>
      </c>
      <c r="G53" s="24">
        <v>2036</v>
      </c>
      <c r="H53" t="s">
        <v>65</v>
      </c>
      <c r="I53"/>
    </row>
    <row r="54" spans="1:9" ht="15" customHeight="1">
      <c r="A54" t="s">
        <v>236</v>
      </c>
      <c r="B54" t="s">
        <v>9</v>
      </c>
      <c r="C54">
        <v>1</v>
      </c>
      <c r="D54" t="s">
        <v>82</v>
      </c>
      <c r="E54" t="s">
        <v>83</v>
      </c>
      <c r="F54" s="24" t="s">
        <v>286</v>
      </c>
      <c r="G54" s="24">
        <v>413</v>
      </c>
      <c r="H54" t="s">
        <v>70</v>
      </c>
      <c r="I54"/>
    </row>
    <row r="55" spans="1:9" ht="15" customHeight="1">
      <c r="A55" t="s">
        <v>236</v>
      </c>
      <c r="B55" t="s">
        <v>17</v>
      </c>
      <c r="C55">
        <v>20</v>
      </c>
      <c r="D55" t="s">
        <v>149</v>
      </c>
      <c r="E55" t="s">
        <v>152</v>
      </c>
      <c r="F55" s="24" t="s">
        <v>264</v>
      </c>
      <c r="G55" s="24">
        <v>1268</v>
      </c>
      <c r="H55" t="s">
        <v>67</v>
      </c>
      <c r="I55"/>
    </row>
    <row r="56" spans="1:9">
      <c r="A56" t="s">
        <v>236</v>
      </c>
      <c r="B56" t="s">
        <v>10</v>
      </c>
      <c r="C56">
        <v>4</v>
      </c>
      <c r="D56" t="s">
        <v>144</v>
      </c>
      <c r="E56" t="s">
        <v>148</v>
      </c>
      <c r="F56" s="24" t="s">
        <v>267</v>
      </c>
      <c r="G56" s="24">
        <v>798</v>
      </c>
      <c r="H56" t="s">
        <v>70</v>
      </c>
      <c r="I56"/>
    </row>
    <row r="57" spans="1:9">
      <c r="A57" t="s">
        <v>236</v>
      </c>
      <c r="B57" t="s">
        <v>15</v>
      </c>
      <c r="C57">
        <v>3</v>
      </c>
      <c r="D57" t="s">
        <v>156</v>
      </c>
      <c r="E57" t="s">
        <v>155</v>
      </c>
      <c r="F57" s="24" t="s">
        <v>276</v>
      </c>
      <c r="G57" s="24">
        <v>1630</v>
      </c>
      <c r="H57" t="s">
        <v>67</v>
      </c>
      <c r="I57"/>
    </row>
    <row r="58" spans="1:9">
      <c r="A58" t="s">
        <v>236</v>
      </c>
      <c r="B58" t="s">
        <v>134</v>
      </c>
      <c r="C58">
        <v>3</v>
      </c>
      <c r="D58" t="s">
        <v>153</v>
      </c>
      <c r="E58" t="s">
        <v>154</v>
      </c>
      <c r="F58" s="24" t="s">
        <v>265</v>
      </c>
      <c r="G58" s="24">
        <v>1271</v>
      </c>
      <c r="H58" t="s">
        <v>70</v>
      </c>
      <c r="I58"/>
    </row>
    <row r="59" spans="1:9">
      <c r="A59" s="31" t="s">
        <v>237</v>
      </c>
      <c r="B59" s="10">
        <v>0</v>
      </c>
      <c r="C59"/>
      <c r="D59"/>
      <c r="E59"/>
      <c r="F59"/>
      <c r="G59"/>
      <c r="H59"/>
      <c r="I59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sheetPr>
    <pageSetUpPr fitToPage="1"/>
  </sheetPr>
  <dimension ref="A1:D27"/>
  <sheetViews>
    <sheetView tabSelected="1" workbookViewId="0">
      <selection activeCell="G29" sqref="G29"/>
    </sheetView>
  </sheetViews>
  <sheetFormatPr baseColWidth="10" defaultRowHeight="15"/>
  <cols>
    <col min="2" max="2" width="9.28515625" customWidth="1"/>
    <col min="3" max="3" width="8.85546875" customWidth="1"/>
    <col min="4" max="4" width="8.140625" customWidth="1"/>
    <col min="7" max="7" width="28.28515625" customWidth="1"/>
    <col min="8" max="8" width="34.42578125" customWidth="1"/>
    <col min="9" max="9" width="9.7109375" customWidth="1"/>
  </cols>
  <sheetData>
    <row r="1" spans="1:4">
      <c r="A1" s="1" t="s">
        <v>217</v>
      </c>
      <c r="B1" s="1"/>
      <c r="C1" s="1"/>
      <c r="D1" s="1"/>
    </row>
    <row r="2" spans="1:4" ht="57.75" customHeight="1">
      <c r="A2" s="4" t="s">
        <v>0</v>
      </c>
      <c r="B2" s="5" t="s">
        <v>40</v>
      </c>
      <c r="C2" s="5" t="s">
        <v>41</v>
      </c>
      <c r="D2" s="5" t="s">
        <v>56</v>
      </c>
    </row>
    <row r="3" spans="1:4">
      <c r="A3" s="9" t="s">
        <v>8</v>
      </c>
      <c r="B3" s="7">
        <v>8</v>
      </c>
      <c r="C3" s="7">
        <v>16</v>
      </c>
      <c r="D3" s="8">
        <f t="shared" ref="D3:D27" si="0">B3/C3*100</f>
        <v>50</v>
      </c>
    </row>
    <row r="4" spans="1:4">
      <c r="A4" s="9" t="s">
        <v>5</v>
      </c>
      <c r="B4" s="7">
        <v>6</v>
      </c>
      <c r="C4" s="7">
        <v>16</v>
      </c>
      <c r="D4" s="8">
        <f t="shared" si="0"/>
        <v>37.5</v>
      </c>
    </row>
    <row r="5" spans="1:4">
      <c r="A5" s="9" t="s">
        <v>9</v>
      </c>
      <c r="B5" s="7">
        <v>5</v>
      </c>
      <c r="C5" s="7">
        <v>16</v>
      </c>
      <c r="D5" s="8">
        <f t="shared" si="0"/>
        <v>31.25</v>
      </c>
    </row>
    <row r="6" spans="1:4">
      <c r="A6" s="9" t="s">
        <v>7</v>
      </c>
      <c r="B6" s="7">
        <v>4</v>
      </c>
      <c r="C6" s="7">
        <v>16</v>
      </c>
      <c r="D6" s="8">
        <f t="shared" si="0"/>
        <v>25</v>
      </c>
    </row>
    <row r="7" spans="1:4">
      <c r="A7" s="9" t="s">
        <v>12</v>
      </c>
      <c r="B7" s="7">
        <v>4</v>
      </c>
      <c r="C7" s="7">
        <v>16</v>
      </c>
      <c r="D7" s="8">
        <f t="shared" si="0"/>
        <v>25</v>
      </c>
    </row>
    <row r="8" spans="1:4">
      <c r="A8" s="11" t="s">
        <v>11</v>
      </c>
      <c r="B8" s="12">
        <v>3</v>
      </c>
      <c r="C8" s="12">
        <v>16</v>
      </c>
      <c r="D8" s="8">
        <f t="shared" si="0"/>
        <v>18.75</v>
      </c>
    </row>
    <row r="9" spans="1:4">
      <c r="A9" s="9" t="s">
        <v>13</v>
      </c>
      <c r="B9" s="7">
        <v>3</v>
      </c>
      <c r="C9" s="7">
        <v>16</v>
      </c>
      <c r="D9" s="8">
        <f t="shared" si="0"/>
        <v>18.75</v>
      </c>
    </row>
    <row r="10" spans="1:4">
      <c r="A10" s="9" t="s">
        <v>2</v>
      </c>
      <c r="B10" s="7">
        <v>3</v>
      </c>
      <c r="C10" s="7">
        <v>19</v>
      </c>
      <c r="D10" s="8">
        <f t="shared" si="0"/>
        <v>15.789473684210526</v>
      </c>
    </row>
    <row r="11" spans="1:4">
      <c r="A11" s="9" t="s">
        <v>14</v>
      </c>
      <c r="B11" s="7">
        <v>1</v>
      </c>
      <c r="C11" s="7">
        <v>16</v>
      </c>
      <c r="D11" s="8">
        <f t="shared" si="0"/>
        <v>6.25</v>
      </c>
    </row>
    <row r="12" spans="1:4">
      <c r="A12" s="9" t="s">
        <v>15</v>
      </c>
      <c r="B12" s="7">
        <v>1</v>
      </c>
      <c r="C12" s="7">
        <v>16</v>
      </c>
      <c r="D12" s="8">
        <f t="shared" si="0"/>
        <v>6.25</v>
      </c>
    </row>
    <row r="13" spans="1:4">
      <c r="A13" s="9" t="s">
        <v>16</v>
      </c>
      <c r="B13" s="7">
        <v>1</v>
      </c>
      <c r="C13" s="7">
        <v>16</v>
      </c>
      <c r="D13" s="8">
        <f t="shared" si="0"/>
        <v>6.25</v>
      </c>
    </row>
    <row r="14" spans="1:4">
      <c r="A14" s="9" t="s">
        <v>17</v>
      </c>
      <c r="B14" s="7">
        <v>1</v>
      </c>
      <c r="C14" s="7">
        <v>16</v>
      </c>
      <c r="D14" s="8">
        <f t="shared" si="0"/>
        <v>6.25</v>
      </c>
    </row>
    <row r="15" spans="1:4">
      <c r="A15" s="9" t="s">
        <v>18</v>
      </c>
      <c r="B15" s="7">
        <v>1</v>
      </c>
      <c r="C15" s="7">
        <v>16</v>
      </c>
      <c r="D15" s="8">
        <f t="shared" si="0"/>
        <v>6.25</v>
      </c>
    </row>
    <row r="16" spans="1:4">
      <c r="A16" s="9" t="s">
        <v>19</v>
      </c>
      <c r="B16" s="7">
        <v>1</v>
      </c>
      <c r="C16" s="7">
        <v>16</v>
      </c>
      <c r="D16" s="8">
        <f t="shared" si="0"/>
        <v>6.25</v>
      </c>
    </row>
    <row r="17" spans="1:4">
      <c r="A17" s="6" t="s">
        <v>58</v>
      </c>
      <c r="B17" s="25">
        <v>1</v>
      </c>
      <c r="C17" s="7">
        <v>16</v>
      </c>
      <c r="D17" s="26">
        <f t="shared" si="0"/>
        <v>6.25</v>
      </c>
    </row>
    <row r="18" spans="1:4">
      <c r="A18" s="9" t="s">
        <v>20</v>
      </c>
      <c r="B18" s="7">
        <v>1</v>
      </c>
      <c r="C18" s="7">
        <v>16</v>
      </c>
      <c r="D18" s="8">
        <f t="shared" si="0"/>
        <v>6.25</v>
      </c>
    </row>
    <row r="19" spans="1:4">
      <c r="A19" s="9" t="s">
        <v>22</v>
      </c>
      <c r="B19" s="7">
        <v>1</v>
      </c>
      <c r="C19" s="7">
        <v>16</v>
      </c>
      <c r="D19" s="8">
        <f t="shared" si="0"/>
        <v>6.25</v>
      </c>
    </row>
    <row r="20" spans="1:4">
      <c r="A20" s="9" t="s">
        <v>21</v>
      </c>
      <c r="B20" s="7">
        <v>1</v>
      </c>
      <c r="C20" s="7">
        <v>16</v>
      </c>
      <c r="D20" s="8">
        <f t="shared" si="0"/>
        <v>6.25</v>
      </c>
    </row>
    <row r="21" spans="1:4">
      <c r="A21" s="9" t="s">
        <v>4</v>
      </c>
      <c r="B21" s="7">
        <v>1</v>
      </c>
      <c r="C21" s="7">
        <v>16</v>
      </c>
      <c r="D21" s="8">
        <f t="shared" si="0"/>
        <v>6.25</v>
      </c>
    </row>
    <row r="22" spans="1:4">
      <c r="A22" s="9" t="s">
        <v>6</v>
      </c>
      <c r="B22" s="7">
        <v>1</v>
      </c>
      <c r="C22" s="7">
        <v>16</v>
      </c>
      <c r="D22" s="8">
        <f t="shared" si="0"/>
        <v>6.25</v>
      </c>
    </row>
    <row r="23" spans="1:4">
      <c r="A23" s="9" t="s">
        <v>10</v>
      </c>
      <c r="B23" s="7">
        <v>1</v>
      </c>
      <c r="C23" s="7">
        <v>16</v>
      </c>
      <c r="D23" s="8">
        <f t="shared" si="0"/>
        <v>6.25</v>
      </c>
    </row>
    <row r="24" spans="1:4">
      <c r="A24" s="9" t="s">
        <v>59</v>
      </c>
      <c r="B24" s="7">
        <v>1</v>
      </c>
      <c r="C24" s="7">
        <v>16</v>
      </c>
      <c r="D24" s="8">
        <f t="shared" si="0"/>
        <v>6.25</v>
      </c>
    </row>
    <row r="25" spans="1:4">
      <c r="A25" s="6" t="s">
        <v>39</v>
      </c>
      <c r="B25" s="25">
        <v>1</v>
      </c>
      <c r="C25" s="25">
        <v>16</v>
      </c>
      <c r="D25" s="26">
        <f t="shared" si="0"/>
        <v>6.25</v>
      </c>
    </row>
    <row r="26" spans="1:4">
      <c r="A26" s="6" t="s">
        <v>1</v>
      </c>
      <c r="B26" s="7">
        <v>1</v>
      </c>
      <c r="C26" s="7">
        <v>19</v>
      </c>
      <c r="D26" s="8">
        <f t="shared" si="0"/>
        <v>5.2631578947368416</v>
      </c>
    </row>
    <row r="27" spans="1:4">
      <c r="A27" s="29" t="s">
        <v>3</v>
      </c>
      <c r="B27" s="13">
        <v>0</v>
      </c>
      <c r="C27" s="13">
        <v>19</v>
      </c>
      <c r="D27" s="30">
        <f t="shared" si="0"/>
        <v>0</v>
      </c>
    </row>
  </sheetData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S65"/>
  <sheetViews>
    <sheetView zoomScale="80" zoomScaleNormal="80" workbookViewId="0">
      <selection activeCell="F9" sqref="F9"/>
    </sheetView>
  </sheetViews>
  <sheetFormatPr baseColWidth="10" defaultRowHeight="15"/>
  <cols>
    <col min="1" max="1" width="8" style="55" customWidth="1"/>
    <col min="2" max="2" width="13.7109375" style="55" customWidth="1"/>
    <col min="3" max="3" width="11.140625" style="56" customWidth="1"/>
    <col min="4" max="7" width="11.5703125" style="55" bestFit="1" customWidth="1"/>
    <col min="8" max="8" width="11.85546875" style="55" customWidth="1"/>
    <col min="9" max="9" width="12" style="55" customWidth="1"/>
    <col min="10" max="10" width="25.28515625" style="55" customWidth="1"/>
    <col min="11" max="12" width="11.5703125" style="55" bestFit="1" customWidth="1"/>
    <col min="13" max="16384" width="11.42578125" style="55"/>
  </cols>
  <sheetData>
    <row r="1" spans="1:16">
      <c r="A1" s="31" t="s">
        <v>323</v>
      </c>
    </row>
    <row r="2" spans="1:16" ht="29.25" customHeight="1">
      <c r="A2" s="57" t="s">
        <v>290</v>
      </c>
      <c r="B2" s="57" t="s">
        <v>291</v>
      </c>
      <c r="C2" s="57" t="s">
        <v>292</v>
      </c>
      <c r="D2" s="57" t="s">
        <v>62</v>
      </c>
      <c r="E2" s="57" t="s">
        <v>63</v>
      </c>
      <c r="F2" s="57" t="s">
        <v>293</v>
      </c>
      <c r="G2" s="57" t="s">
        <v>294</v>
      </c>
      <c r="H2" s="57" t="s">
        <v>295</v>
      </c>
      <c r="I2" s="57" t="s">
        <v>296</v>
      </c>
      <c r="J2" s="57" t="s">
        <v>297</v>
      </c>
    </row>
    <row r="3" spans="1:16">
      <c r="A3" s="58" t="s">
        <v>222</v>
      </c>
      <c r="B3" s="59" t="s">
        <v>298</v>
      </c>
      <c r="C3" s="60" t="s">
        <v>299</v>
      </c>
      <c r="D3" s="56">
        <v>0.95</v>
      </c>
      <c r="E3" s="56">
        <v>20</v>
      </c>
      <c r="F3" s="56">
        <v>0.95</v>
      </c>
      <c r="G3" s="61">
        <v>4.8733971724044839E-2</v>
      </c>
      <c r="H3" s="61">
        <v>0.90126602827595514</v>
      </c>
      <c r="I3" s="61">
        <v>0.99873397172404477</v>
      </c>
      <c r="J3" s="62"/>
      <c r="K3" s="62"/>
      <c r="L3" s="62"/>
      <c r="M3" s="62"/>
    </row>
    <row r="4" spans="1:16">
      <c r="B4" s="63" t="s">
        <v>8</v>
      </c>
      <c r="C4" s="64" t="s">
        <v>300</v>
      </c>
      <c r="D4" s="56">
        <v>0.11</v>
      </c>
      <c r="E4" s="56">
        <v>2095</v>
      </c>
      <c r="F4" s="56">
        <f>D4*2</f>
        <v>0.22</v>
      </c>
      <c r="G4" s="61">
        <v>9.0503761179243254E-3</v>
      </c>
      <c r="H4" s="61">
        <v>0.21094962388207567</v>
      </c>
      <c r="I4" s="61">
        <v>0.22905037611792434</v>
      </c>
      <c r="J4" s="62"/>
      <c r="K4" s="62"/>
      <c r="L4" s="62"/>
      <c r="M4" s="62"/>
    </row>
    <row r="5" spans="1:16">
      <c r="B5" s="63" t="s">
        <v>7</v>
      </c>
      <c r="C5" s="64" t="s">
        <v>300</v>
      </c>
      <c r="D5" s="56">
        <v>0.09</v>
      </c>
      <c r="E5" s="56">
        <v>1616</v>
      </c>
      <c r="F5" s="65">
        <f>D5*2</f>
        <v>0.18</v>
      </c>
      <c r="G5" s="61">
        <v>9.5570201246709917E-3</v>
      </c>
      <c r="H5" s="61">
        <v>0.170442979875329</v>
      </c>
      <c r="I5" s="61">
        <v>0.18955702012467099</v>
      </c>
      <c r="J5" s="62"/>
      <c r="K5" s="62"/>
      <c r="L5" s="62"/>
      <c r="M5" s="62"/>
    </row>
    <row r="6" spans="1:16">
      <c r="C6" s="64"/>
      <c r="D6" s="56"/>
      <c r="E6" s="56"/>
      <c r="F6" s="56"/>
      <c r="G6" s="61"/>
      <c r="H6" s="61"/>
      <c r="I6" s="61"/>
    </row>
    <row r="7" spans="1:16">
      <c r="A7" s="58" t="s">
        <v>224</v>
      </c>
      <c r="B7" s="59" t="s">
        <v>298</v>
      </c>
      <c r="C7" s="60" t="s">
        <v>301</v>
      </c>
      <c r="D7" s="56">
        <v>0.96</v>
      </c>
      <c r="E7" s="56">
        <v>200</v>
      </c>
      <c r="F7" s="56">
        <v>0.96</v>
      </c>
      <c r="G7" s="61">
        <v>1.3856406460551024E-2</v>
      </c>
      <c r="H7" s="61">
        <v>0.94614359353944899</v>
      </c>
      <c r="I7" s="61">
        <v>0.97385640646055094</v>
      </c>
    </row>
    <row r="8" spans="1:16">
      <c r="B8" s="63" t="s">
        <v>8</v>
      </c>
      <c r="C8" s="64" t="s">
        <v>300</v>
      </c>
      <c r="D8" s="56">
        <v>0.48</v>
      </c>
      <c r="E8" s="56">
        <v>515</v>
      </c>
      <c r="F8" s="56">
        <f>D8*2</f>
        <v>0.96</v>
      </c>
      <c r="G8" s="61">
        <v>8.6349931555338572E-3</v>
      </c>
      <c r="H8" s="61">
        <v>0.95136500684446612</v>
      </c>
      <c r="I8" s="61">
        <v>0.96863499315553381</v>
      </c>
    </row>
    <row r="9" spans="1:16">
      <c r="B9" s="63" t="s">
        <v>9</v>
      </c>
      <c r="C9" s="64" t="s">
        <v>300</v>
      </c>
      <c r="D9" s="56">
        <v>0.46</v>
      </c>
      <c r="E9" s="56">
        <v>398</v>
      </c>
      <c r="F9" s="56">
        <f>D9*2</f>
        <v>0.92</v>
      </c>
      <c r="G9" s="61">
        <v>1.3598699317051533E-2</v>
      </c>
      <c r="H9" s="61">
        <v>0.90640130068294855</v>
      </c>
      <c r="I9" s="61">
        <v>0.93359869931705153</v>
      </c>
      <c r="K9" s="62"/>
      <c r="L9" s="62"/>
      <c r="M9" s="62"/>
      <c r="N9" s="62"/>
      <c r="O9" s="62"/>
      <c r="P9" s="62"/>
    </row>
    <row r="10" spans="1:16">
      <c r="B10" s="63" t="s">
        <v>7</v>
      </c>
      <c r="C10" s="64" t="s">
        <v>300</v>
      </c>
      <c r="D10" s="56">
        <v>0.44</v>
      </c>
      <c r="E10" s="56">
        <v>632</v>
      </c>
      <c r="F10" s="56">
        <f>D10*2</f>
        <v>0.88</v>
      </c>
      <c r="G10" s="61">
        <v>1.2926275859463031E-2</v>
      </c>
      <c r="H10" s="61">
        <v>0.86707372414053696</v>
      </c>
      <c r="I10" s="61">
        <v>0.89292627585946305</v>
      </c>
      <c r="K10" s="62"/>
      <c r="L10" s="62"/>
      <c r="M10" s="62"/>
      <c r="N10" s="62"/>
      <c r="O10" s="62"/>
      <c r="P10" s="62"/>
    </row>
    <row r="11" spans="1:16">
      <c r="C11" s="64"/>
      <c r="D11" s="56"/>
      <c r="E11" s="56"/>
      <c r="F11" s="56"/>
      <c r="G11" s="61"/>
      <c r="H11" s="61"/>
      <c r="I11" s="61"/>
      <c r="K11" s="62"/>
      <c r="L11" s="62"/>
      <c r="M11" s="62"/>
      <c r="N11" s="62"/>
      <c r="O11" s="62"/>
      <c r="P11" s="62"/>
    </row>
    <row r="12" spans="1:16">
      <c r="A12" s="58" t="s">
        <v>225</v>
      </c>
      <c r="B12" s="49" t="s">
        <v>28</v>
      </c>
      <c r="C12" s="64" t="s">
        <v>301</v>
      </c>
      <c r="D12" s="56">
        <v>0.96</v>
      </c>
      <c r="E12" s="56">
        <v>200</v>
      </c>
      <c r="F12" s="56">
        <v>0.96</v>
      </c>
      <c r="G12" s="61">
        <v>1.3856406460551024E-2</v>
      </c>
      <c r="H12" s="61">
        <v>0.94614359353944899</v>
      </c>
      <c r="I12" s="61">
        <v>0.97385640646055094</v>
      </c>
      <c r="K12" s="62"/>
      <c r="L12" s="62"/>
      <c r="M12" s="62"/>
      <c r="N12" s="62"/>
      <c r="O12" s="62"/>
      <c r="P12" s="62"/>
    </row>
    <row r="13" spans="1:16">
      <c r="B13" s="63" t="s">
        <v>12</v>
      </c>
      <c r="C13" s="64" t="s">
        <v>300</v>
      </c>
      <c r="D13" s="56">
        <v>0.37</v>
      </c>
      <c r="E13" s="56">
        <v>1073</v>
      </c>
      <c r="F13" s="56">
        <f>0.37*2</f>
        <v>0.74</v>
      </c>
      <c r="G13" s="61">
        <v>1.3390681268239724E-2</v>
      </c>
      <c r="H13" s="66">
        <v>0.72660931873176027</v>
      </c>
      <c r="I13" s="66">
        <v>0.75339068126823971</v>
      </c>
      <c r="K13" s="62"/>
      <c r="L13" s="62"/>
      <c r="M13" s="62"/>
      <c r="N13" s="62"/>
      <c r="O13" s="62"/>
      <c r="P13" s="62"/>
    </row>
    <row r="14" spans="1:16">
      <c r="B14" s="63" t="s">
        <v>11</v>
      </c>
      <c r="C14" s="64" t="s">
        <v>300</v>
      </c>
      <c r="D14" s="56">
        <v>0.37</v>
      </c>
      <c r="E14" s="56">
        <v>308</v>
      </c>
      <c r="F14" s="56">
        <f>0.37*2</f>
        <v>0.74</v>
      </c>
      <c r="G14" s="61">
        <v>2.4993505649974847E-2</v>
      </c>
      <c r="H14" s="66">
        <v>0.71500649435002517</v>
      </c>
      <c r="I14" s="66">
        <v>0.76499350564997481</v>
      </c>
      <c r="K14" s="62"/>
      <c r="L14" s="62"/>
      <c r="M14" s="62"/>
      <c r="N14" s="62"/>
      <c r="O14" s="62"/>
      <c r="P14" s="62"/>
    </row>
    <row r="15" spans="1:16">
      <c r="B15" s="63" t="s">
        <v>16</v>
      </c>
      <c r="C15" s="64" t="s">
        <v>300</v>
      </c>
      <c r="D15" s="56">
        <v>0.69</v>
      </c>
      <c r="E15" s="56">
        <v>652</v>
      </c>
      <c r="F15" s="56">
        <v>0.69</v>
      </c>
      <c r="G15" s="61">
        <v>1.8112633289021692E-2</v>
      </c>
      <c r="H15" s="66">
        <v>0.67188736671097826</v>
      </c>
      <c r="I15" s="66">
        <v>0.70811263328902163</v>
      </c>
    </row>
    <row r="16" spans="1:16">
      <c r="B16" s="63" t="s">
        <v>8</v>
      </c>
      <c r="C16" s="64" t="s">
        <v>300</v>
      </c>
      <c r="D16" s="56">
        <v>0.33</v>
      </c>
      <c r="E16" s="56">
        <v>1525</v>
      </c>
      <c r="F16" s="56">
        <v>0.66</v>
      </c>
      <c r="G16" s="61">
        <v>1.2130438614642363E-2</v>
      </c>
      <c r="H16" s="66">
        <v>0.64786956138535767</v>
      </c>
      <c r="I16" s="66">
        <v>0.67213043861464239</v>
      </c>
    </row>
    <row r="17" spans="1:18">
      <c r="B17" s="63" t="s">
        <v>7</v>
      </c>
      <c r="C17" s="64" t="s">
        <v>300</v>
      </c>
      <c r="D17" s="56">
        <v>0.33</v>
      </c>
      <c r="E17" s="56">
        <v>1624</v>
      </c>
      <c r="F17" s="56">
        <v>0.66</v>
      </c>
      <c r="G17" s="61">
        <v>1.1754885788533967E-2</v>
      </c>
      <c r="H17" s="66">
        <v>0.64824511421146602</v>
      </c>
      <c r="I17" s="66">
        <v>0.67175488578853404</v>
      </c>
    </row>
    <row r="18" spans="1:18">
      <c r="B18" s="59" t="s">
        <v>298</v>
      </c>
      <c r="C18" s="64" t="s">
        <v>301</v>
      </c>
      <c r="D18" s="56">
        <v>0.25</v>
      </c>
      <c r="E18" s="56">
        <v>200</v>
      </c>
      <c r="F18" s="56">
        <v>0.25</v>
      </c>
      <c r="G18" s="61">
        <v>3.0618621784789725E-2</v>
      </c>
      <c r="H18" s="61">
        <v>0.21938137821521028</v>
      </c>
      <c r="I18" s="61">
        <v>0.28061862178478975</v>
      </c>
      <c r="K18" s="62"/>
      <c r="L18" s="62"/>
      <c r="M18" s="62"/>
      <c r="N18" s="62"/>
      <c r="O18" s="62"/>
      <c r="P18" s="62"/>
    </row>
    <row r="19" spans="1:18">
      <c r="B19" s="63" t="s">
        <v>19</v>
      </c>
      <c r="C19" s="64" t="s">
        <v>300</v>
      </c>
      <c r="D19" s="56">
        <v>0.14000000000000001</v>
      </c>
      <c r="E19" s="56">
        <v>233</v>
      </c>
      <c r="F19" s="56">
        <v>0.14000000000000001</v>
      </c>
      <c r="G19" s="61">
        <v>2.2731876240752603E-2</v>
      </c>
      <c r="H19" s="61">
        <v>0.11726812375924742</v>
      </c>
      <c r="I19" s="61">
        <v>0.16273187624075261</v>
      </c>
    </row>
    <row r="20" spans="1:18">
      <c r="B20" s="63" t="s">
        <v>13</v>
      </c>
      <c r="C20" s="64" t="s">
        <v>300</v>
      </c>
      <c r="D20" s="56">
        <v>7.0000000000000007E-2</v>
      </c>
      <c r="E20" s="56">
        <v>1057</v>
      </c>
      <c r="F20" s="56">
        <f>0.14</f>
        <v>0.14000000000000001</v>
      </c>
      <c r="G20" s="61">
        <v>1.0672735580356703E-2</v>
      </c>
      <c r="H20" s="61">
        <v>0.12932726441964332</v>
      </c>
      <c r="I20" s="61">
        <v>0.15067273558035671</v>
      </c>
    </row>
    <row r="21" spans="1:18">
      <c r="B21" s="63" t="s">
        <v>21</v>
      </c>
      <c r="C21" s="64" t="s">
        <v>300</v>
      </c>
      <c r="D21" s="56">
        <v>0.06</v>
      </c>
      <c r="E21" s="56">
        <v>514</v>
      </c>
      <c r="F21" s="56">
        <v>0.12</v>
      </c>
      <c r="G21" s="61">
        <v>1.4333438904084415E-2</v>
      </c>
      <c r="H21" s="61">
        <v>0.10566656109591557</v>
      </c>
      <c r="I21" s="61">
        <v>0.13433343890408442</v>
      </c>
    </row>
    <row r="22" spans="1:18">
      <c r="C22" s="64"/>
    </row>
    <row r="23" spans="1:18">
      <c r="A23" s="58" t="s">
        <v>226</v>
      </c>
      <c r="B23" s="63" t="s">
        <v>12</v>
      </c>
      <c r="C23" s="64" t="s">
        <v>300</v>
      </c>
      <c r="D23" s="56">
        <v>0.46</v>
      </c>
      <c r="E23" s="56">
        <v>557</v>
      </c>
      <c r="F23" s="56">
        <f>D23*2</f>
        <v>0.92</v>
      </c>
      <c r="G23" s="61">
        <v>1.1495061776361613E-2</v>
      </c>
      <c r="H23" s="61">
        <v>0.90850493822363843</v>
      </c>
      <c r="I23" s="61">
        <v>0.93149506177636165</v>
      </c>
      <c r="J23" s="62"/>
      <c r="K23" s="62"/>
      <c r="L23" s="62"/>
      <c r="M23" s="62"/>
      <c r="N23" s="62"/>
      <c r="O23" s="62"/>
      <c r="P23" s="62"/>
      <c r="Q23" s="62"/>
      <c r="R23" s="62"/>
    </row>
    <row r="24" spans="1:18">
      <c r="B24" s="63" t="s">
        <v>8</v>
      </c>
      <c r="C24" s="64" t="s">
        <v>300</v>
      </c>
      <c r="D24" s="56">
        <v>0.38</v>
      </c>
      <c r="E24" s="56">
        <v>944</v>
      </c>
      <c r="F24" s="56">
        <f>D24*2</f>
        <v>0.76</v>
      </c>
      <c r="G24" s="61">
        <v>1.3900371900889949E-2</v>
      </c>
      <c r="H24" s="61">
        <v>0.74609962809911001</v>
      </c>
      <c r="I24" s="61">
        <v>0.77390037190089001</v>
      </c>
      <c r="J24" s="62"/>
      <c r="K24" s="62"/>
      <c r="L24" s="62"/>
      <c r="M24" s="62"/>
      <c r="N24" s="62"/>
      <c r="O24" s="62"/>
      <c r="P24" s="62"/>
      <c r="Q24" s="62"/>
      <c r="R24" s="62"/>
    </row>
    <row r="25" spans="1:18">
      <c r="B25" s="63" t="s">
        <v>9</v>
      </c>
      <c r="C25" s="64" t="s">
        <v>300</v>
      </c>
      <c r="D25" s="56">
        <v>0.33</v>
      </c>
      <c r="E25" s="56">
        <v>212</v>
      </c>
      <c r="F25" s="56">
        <v>0.66</v>
      </c>
      <c r="G25" s="61">
        <v>3.2534451986129038E-2</v>
      </c>
      <c r="H25" s="61">
        <v>0.627465548013871</v>
      </c>
      <c r="I25" s="61">
        <v>0.69253445198612906</v>
      </c>
      <c r="J25" s="62"/>
      <c r="K25" s="62"/>
      <c r="L25" s="62"/>
      <c r="M25" s="62"/>
      <c r="N25" s="62"/>
      <c r="O25" s="62"/>
      <c r="P25" s="62"/>
      <c r="Q25" s="62"/>
      <c r="R25" s="62"/>
    </row>
    <row r="26" spans="1:18">
      <c r="B26" s="63" t="s">
        <v>58</v>
      </c>
      <c r="C26" s="64" t="s">
        <v>300</v>
      </c>
      <c r="D26" s="56">
        <v>0.17</v>
      </c>
      <c r="E26" s="56">
        <v>1074</v>
      </c>
      <c r="F26" s="56">
        <v>0.34</v>
      </c>
      <c r="G26" s="61">
        <v>1.4454706758908446E-2</v>
      </c>
      <c r="H26" s="61">
        <v>0.3255452932410916</v>
      </c>
      <c r="I26" s="61">
        <v>0.35445470675890844</v>
      </c>
      <c r="J26" s="62"/>
      <c r="K26" s="62"/>
      <c r="L26" s="62"/>
      <c r="M26" s="62"/>
      <c r="N26" s="62"/>
      <c r="O26" s="62"/>
      <c r="P26" s="62"/>
      <c r="Q26" s="62"/>
      <c r="R26" s="62"/>
    </row>
    <row r="27" spans="1:18">
      <c r="B27" s="59" t="s">
        <v>298</v>
      </c>
      <c r="C27" s="64" t="s">
        <v>301</v>
      </c>
      <c r="D27" s="56">
        <v>0.18</v>
      </c>
      <c r="E27" s="56">
        <v>200</v>
      </c>
      <c r="F27" s="67">
        <f>4/22</f>
        <v>0.18181818181818182</v>
      </c>
      <c r="G27" s="61">
        <v>2.7272727272727275E-2</v>
      </c>
      <c r="H27" s="61">
        <v>0.15454545454545454</v>
      </c>
      <c r="I27" s="61">
        <v>0.20909090909090911</v>
      </c>
      <c r="J27" s="62"/>
      <c r="K27" s="62"/>
      <c r="L27" s="62"/>
      <c r="M27" s="62"/>
      <c r="N27" s="62"/>
      <c r="O27" s="62"/>
      <c r="P27" s="62"/>
      <c r="Q27" s="62"/>
      <c r="R27" s="62"/>
    </row>
    <row r="28" spans="1:18">
      <c r="B28" s="63" t="s">
        <v>114</v>
      </c>
      <c r="C28" s="64" t="s">
        <v>300</v>
      </c>
      <c r="D28" s="56">
        <v>0.03</v>
      </c>
      <c r="E28" s="56">
        <v>746</v>
      </c>
      <c r="F28" s="56">
        <v>0.06</v>
      </c>
      <c r="G28" s="61">
        <v>8.695011049916896E-3</v>
      </c>
      <c r="H28" s="61">
        <v>5.1304988950083105E-2</v>
      </c>
      <c r="I28" s="61">
        <v>6.869501104991689E-2</v>
      </c>
      <c r="J28" s="62"/>
      <c r="K28" s="62"/>
      <c r="L28" s="62"/>
      <c r="M28" s="62"/>
      <c r="N28" s="62"/>
      <c r="O28" s="62"/>
      <c r="P28" s="62"/>
      <c r="Q28" s="62"/>
      <c r="R28" s="62"/>
    </row>
    <row r="29" spans="1:18">
      <c r="C29" s="64"/>
      <c r="J29" s="62"/>
      <c r="K29" s="62"/>
      <c r="L29" s="62"/>
      <c r="M29" s="62"/>
      <c r="N29" s="62"/>
      <c r="O29" s="62"/>
      <c r="P29" s="62"/>
      <c r="Q29" s="62"/>
      <c r="R29" s="62"/>
    </row>
    <row r="30" spans="1:18">
      <c r="A30" s="58" t="s">
        <v>227</v>
      </c>
      <c r="B30" s="63" t="s">
        <v>5</v>
      </c>
      <c r="C30" s="64" t="s">
        <v>300</v>
      </c>
      <c r="D30" s="56">
        <v>0.46</v>
      </c>
      <c r="E30" s="56">
        <v>2133</v>
      </c>
      <c r="F30" s="56">
        <f>D30*2</f>
        <v>0.92</v>
      </c>
      <c r="G30" s="61">
        <v>0.01</v>
      </c>
      <c r="H30" s="61">
        <v>0.91</v>
      </c>
      <c r="I30" s="61">
        <v>0.93</v>
      </c>
    </row>
    <row r="31" spans="1:18">
      <c r="B31" s="55" t="s">
        <v>302</v>
      </c>
      <c r="C31" s="64" t="s">
        <v>300</v>
      </c>
      <c r="D31" s="56">
        <v>0.48</v>
      </c>
      <c r="E31" s="56">
        <v>421</v>
      </c>
      <c r="F31" s="56">
        <v>0.96</v>
      </c>
      <c r="G31" s="61">
        <v>3.1E-2</v>
      </c>
      <c r="H31" s="61">
        <v>0.92899999999999994</v>
      </c>
      <c r="I31" s="61">
        <v>0.99099999999999999</v>
      </c>
    </row>
    <row r="32" spans="1:18">
      <c r="B32" s="63" t="s">
        <v>20</v>
      </c>
      <c r="C32" s="64" t="s">
        <v>300</v>
      </c>
      <c r="D32" s="56">
        <v>0.4</v>
      </c>
      <c r="E32" s="56">
        <v>454</v>
      </c>
      <c r="F32" s="56">
        <f>D32*2</f>
        <v>0.8</v>
      </c>
      <c r="G32" s="61">
        <v>1.8772930178557284E-2</v>
      </c>
      <c r="H32" s="61">
        <v>0.78122706982144274</v>
      </c>
      <c r="I32" s="61">
        <v>0.81877293017855735</v>
      </c>
    </row>
    <row r="33" spans="1:19">
      <c r="B33" s="59" t="s">
        <v>298</v>
      </c>
      <c r="C33" s="64" t="s">
        <v>301</v>
      </c>
      <c r="D33" s="56">
        <v>0.6</v>
      </c>
      <c r="E33" s="56">
        <v>200</v>
      </c>
      <c r="F33" s="56">
        <v>0.6</v>
      </c>
      <c r="G33" s="61">
        <v>3.4641016151377546E-2</v>
      </c>
      <c r="H33" s="61">
        <v>0.56535898384862238</v>
      </c>
      <c r="I33" s="61">
        <v>0.63464101615137758</v>
      </c>
    </row>
    <row r="34" spans="1:19">
      <c r="B34" s="63" t="s">
        <v>11</v>
      </c>
      <c r="C34" s="64" t="s">
        <v>300</v>
      </c>
      <c r="D34" s="56">
        <v>0.28999999999999998</v>
      </c>
      <c r="E34" s="56">
        <v>746</v>
      </c>
      <c r="F34" s="56">
        <f>D34*2</f>
        <v>0.57999999999999996</v>
      </c>
      <c r="G34" s="61">
        <v>1.8070460839718104E-2</v>
      </c>
      <c r="H34" s="61">
        <v>0.56192953916028188</v>
      </c>
      <c r="I34" s="61">
        <v>0.59807046083971804</v>
      </c>
      <c r="J34" s="62"/>
      <c r="K34" s="62"/>
      <c r="L34" s="62"/>
      <c r="M34" s="62"/>
      <c r="N34" s="62"/>
      <c r="O34" s="62"/>
      <c r="P34" s="62"/>
      <c r="Q34" s="62"/>
      <c r="R34" s="62"/>
      <c r="S34" s="62"/>
    </row>
    <row r="35" spans="1:19">
      <c r="B35" s="63" t="s">
        <v>13</v>
      </c>
      <c r="C35" s="64" t="s">
        <v>300</v>
      </c>
      <c r="D35" s="56">
        <v>1.4999999999999999E-2</v>
      </c>
      <c r="E35" s="56">
        <v>1320</v>
      </c>
      <c r="F35" s="56">
        <f>D35*2</f>
        <v>0.03</v>
      </c>
      <c r="G35" s="61">
        <v>4.6952587304060827E-3</v>
      </c>
      <c r="H35" s="61">
        <v>2.5304741269593915E-2</v>
      </c>
      <c r="I35" s="61">
        <v>3.4695258730406082E-2</v>
      </c>
      <c r="J35" s="62"/>
      <c r="K35" s="62"/>
      <c r="L35" s="62"/>
      <c r="M35" s="62"/>
      <c r="N35" s="62"/>
      <c r="O35" s="62"/>
      <c r="P35" s="62"/>
      <c r="Q35" s="62"/>
      <c r="R35" s="62"/>
      <c r="S35" s="62"/>
    </row>
    <row r="36" spans="1:19">
      <c r="B36" s="44"/>
      <c r="C36" s="60"/>
      <c r="D36" s="68"/>
      <c r="E36" s="68"/>
      <c r="F36" s="68"/>
      <c r="G36" s="69"/>
      <c r="H36" s="69"/>
      <c r="I36" s="69"/>
      <c r="J36" s="62"/>
      <c r="K36" s="62"/>
      <c r="L36" s="62"/>
      <c r="M36" s="62"/>
      <c r="N36" s="62"/>
      <c r="O36" s="62"/>
      <c r="P36" s="62"/>
      <c r="Q36" s="62"/>
      <c r="R36" s="62"/>
      <c r="S36" s="62"/>
    </row>
    <row r="37" spans="1:19">
      <c r="B37" s="55" t="s">
        <v>303</v>
      </c>
      <c r="C37" s="64" t="s">
        <v>299</v>
      </c>
      <c r="D37" s="56">
        <f>7/20</f>
        <v>0.35</v>
      </c>
      <c r="E37" s="56">
        <v>20</v>
      </c>
      <c r="F37" s="56">
        <v>0.35</v>
      </c>
      <c r="G37" s="61">
        <v>0.1066536450385077</v>
      </c>
      <c r="H37" s="61">
        <v>0.24334635496149226</v>
      </c>
      <c r="I37" s="61">
        <v>0.45665364503850769</v>
      </c>
      <c r="J37" s="62" t="s">
        <v>309</v>
      </c>
      <c r="K37" s="62"/>
      <c r="L37" s="62"/>
      <c r="M37" s="62"/>
      <c r="N37" s="62"/>
      <c r="O37" s="62"/>
      <c r="P37" s="62"/>
      <c r="Q37" s="62"/>
      <c r="R37" s="62"/>
      <c r="S37" s="62"/>
    </row>
    <row r="38" spans="1:19">
      <c r="C38" s="64"/>
      <c r="J38" s="62"/>
      <c r="K38" s="62"/>
      <c r="L38" s="62"/>
      <c r="M38" s="62"/>
      <c r="N38" s="62"/>
      <c r="O38" s="62"/>
      <c r="P38" s="62"/>
      <c r="Q38" s="62"/>
      <c r="R38" s="62"/>
      <c r="S38" s="62"/>
    </row>
    <row r="39" spans="1:19">
      <c r="A39" s="58" t="s">
        <v>229</v>
      </c>
      <c r="B39" s="63" t="s">
        <v>12</v>
      </c>
      <c r="C39" s="64" t="s">
        <v>300</v>
      </c>
      <c r="D39" s="56">
        <v>0.34</v>
      </c>
      <c r="E39" s="56">
        <v>888</v>
      </c>
      <c r="F39" s="56">
        <f>D39*2</f>
        <v>0.68</v>
      </c>
      <c r="G39" s="61">
        <v>1.565391468754845E-2</v>
      </c>
      <c r="H39" s="61">
        <v>0.66434608531245165</v>
      </c>
      <c r="I39" s="61">
        <v>0.69565391468754845</v>
      </c>
      <c r="J39" s="62"/>
      <c r="K39" s="62"/>
      <c r="L39" s="62"/>
      <c r="M39" s="62"/>
    </row>
    <row r="40" spans="1:19">
      <c r="B40" s="63" t="s">
        <v>9</v>
      </c>
      <c r="C40" s="64" t="s">
        <v>300</v>
      </c>
      <c r="D40" s="56">
        <v>0.3</v>
      </c>
      <c r="E40" s="56">
        <v>369</v>
      </c>
      <c r="F40" s="56">
        <f>D40*2</f>
        <v>0.6</v>
      </c>
      <c r="G40" s="61">
        <v>2.5503068522533531E-2</v>
      </c>
      <c r="H40" s="61">
        <v>0.5744969314774665</v>
      </c>
      <c r="I40" s="61">
        <v>0.62550306852253346</v>
      </c>
      <c r="J40" s="62"/>
      <c r="K40" s="62"/>
      <c r="L40" s="62"/>
      <c r="M40" s="62"/>
    </row>
    <row r="41" spans="1:19">
      <c r="B41" s="59" t="s">
        <v>298</v>
      </c>
      <c r="C41" s="60" t="s">
        <v>301</v>
      </c>
      <c r="D41" s="56">
        <f>11/20</f>
        <v>0.55000000000000004</v>
      </c>
      <c r="E41" s="56">
        <v>200</v>
      </c>
      <c r="F41" s="56">
        <v>0.55000000000000004</v>
      </c>
      <c r="G41" s="61">
        <v>3.5178118198675723E-2</v>
      </c>
      <c r="H41" s="61">
        <v>0.51482188180132438</v>
      </c>
      <c r="I41" s="61">
        <v>0.58517811819867571</v>
      </c>
      <c r="J41" s="62"/>
      <c r="K41" s="62"/>
      <c r="L41" s="62"/>
      <c r="M41" s="62"/>
    </row>
    <row r="42" spans="1:19">
      <c r="B42" s="55" t="s">
        <v>24</v>
      </c>
      <c r="C42" s="64" t="s">
        <v>299</v>
      </c>
      <c r="D42" s="56">
        <f>4/20</f>
        <v>0.2</v>
      </c>
      <c r="E42" s="56">
        <v>20</v>
      </c>
      <c r="F42" s="56">
        <v>0.2</v>
      </c>
      <c r="G42" s="61">
        <v>8.9442719099991602E-2</v>
      </c>
      <c r="H42" s="61">
        <v>0.11055728090000841</v>
      </c>
      <c r="I42" s="61">
        <v>0.28944271909999164</v>
      </c>
      <c r="J42" s="62" t="s">
        <v>310</v>
      </c>
      <c r="K42" s="62"/>
      <c r="L42" s="62"/>
      <c r="M42" s="62"/>
    </row>
    <row r="43" spans="1:19">
      <c r="C43" s="64"/>
      <c r="D43" s="56"/>
      <c r="E43" s="56"/>
      <c r="F43" s="56"/>
      <c r="G43" s="61"/>
      <c r="H43" s="61"/>
      <c r="I43" s="61"/>
      <c r="J43" s="62"/>
      <c r="K43" s="62"/>
      <c r="L43" s="62"/>
      <c r="M43" s="62"/>
    </row>
    <row r="44" spans="1:19">
      <c r="A44" s="58" t="s">
        <v>230</v>
      </c>
      <c r="B44" s="59" t="s">
        <v>298</v>
      </c>
      <c r="C44" s="60" t="s">
        <v>301</v>
      </c>
      <c r="D44" s="56">
        <v>0.93</v>
      </c>
      <c r="E44" s="56">
        <v>200</v>
      </c>
      <c r="F44" s="56">
        <v>0.93</v>
      </c>
      <c r="G44" s="61">
        <v>1.8041618552668712E-2</v>
      </c>
      <c r="H44" s="61">
        <v>0.91195838144733132</v>
      </c>
      <c r="I44" s="61">
        <v>0.94804161855266877</v>
      </c>
      <c r="J44" s="62"/>
      <c r="K44" s="62"/>
      <c r="L44" s="62"/>
      <c r="M44" s="62"/>
      <c r="N44" s="62"/>
      <c r="O44" s="62"/>
    </row>
    <row r="45" spans="1:19">
      <c r="B45" s="63" t="s">
        <v>5</v>
      </c>
      <c r="C45" s="64" t="s">
        <v>300</v>
      </c>
      <c r="D45" s="56">
        <v>0.46</v>
      </c>
      <c r="E45" s="56">
        <v>1262</v>
      </c>
      <c r="F45" s="56">
        <v>0.92</v>
      </c>
      <c r="G45" s="61">
        <v>7.6367615376469813E-3</v>
      </c>
      <c r="H45" s="61">
        <v>0.91236323846235301</v>
      </c>
      <c r="I45" s="61">
        <v>0.92763676153764707</v>
      </c>
      <c r="J45" s="62"/>
      <c r="K45" s="62"/>
      <c r="L45" s="62"/>
      <c r="M45" s="62"/>
      <c r="N45" s="62"/>
      <c r="O45" s="62"/>
    </row>
    <row r="46" spans="1:19">
      <c r="B46" s="63" t="s">
        <v>12</v>
      </c>
      <c r="C46" s="64" t="s">
        <v>300</v>
      </c>
      <c r="D46" s="56">
        <v>0.45</v>
      </c>
      <c r="E46" s="56">
        <v>245</v>
      </c>
      <c r="F46" s="56">
        <f>D46*2</f>
        <v>0.9</v>
      </c>
      <c r="G46" s="61">
        <v>1.9166296949998194E-2</v>
      </c>
      <c r="H46" s="61">
        <v>0.88083370305000186</v>
      </c>
      <c r="I46" s="61">
        <v>0.91916629694999819</v>
      </c>
      <c r="J46" s="62"/>
      <c r="K46" s="62"/>
      <c r="L46" s="62"/>
      <c r="M46" s="62"/>
      <c r="N46" s="62"/>
      <c r="O46" s="62"/>
    </row>
    <row r="47" spans="1:19">
      <c r="B47" s="63" t="s">
        <v>9</v>
      </c>
      <c r="C47" s="64" t="s">
        <v>300</v>
      </c>
      <c r="D47" s="56">
        <v>0.28999999999999998</v>
      </c>
      <c r="E47" s="56">
        <v>192</v>
      </c>
      <c r="F47" s="56">
        <f>D47*2</f>
        <v>0.57999999999999996</v>
      </c>
      <c r="G47" s="61">
        <v>3.5619517121937519E-2</v>
      </c>
      <c r="H47" s="61">
        <v>0.5443804828780624</v>
      </c>
      <c r="I47" s="61">
        <v>0.61561951712193752</v>
      </c>
      <c r="J47" s="62"/>
      <c r="K47" s="62"/>
      <c r="L47" s="62"/>
      <c r="M47" s="62"/>
      <c r="N47" s="62"/>
      <c r="O47" s="62"/>
    </row>
    <row r="48" spans="1:19">
      <c r="B48" s="63" t="s">
        <v>8</v>
      </c>
      <c r="C48" s="64" t="s">
        <v>300</v>
      </c>
      <c r="D48" s="56">
        <v>0.17</v>
      </c>
      <c r="E48" s="56">
        <v>649</v>
      </c>
      <c r="F48" s="56">
        <v>0.34</v>
      </c>
      <c r="G48" s="61">
        <v>1.8594695799189799E-2</v>
      </c>
      <c r="H48" s="61">
        <v>0.3214053042008102</v>
      </c>
      <c r="I48" s="61">
        <v>0.35859469579918984</v>
      </c>
      <c r="J48" s="62"/>
      <c r="K48" s="62"/>
      <c r="L48" s="62"/>
      <c r="M48" s="62"/>
      <c r="N48" s="62"/>
      <c r="O48" s="62"/>
    </row>
    <row r="49" spans="1:16">
      <c r="B49" s="58"/>
      <c r="C49" s="70"/>
      <c r="J49" s="62"/>
      <c r="K49" s="62"/>
      <c r="L49" s="62"/>
      <c r="M49" s="62"/>
      <c r="N49" s="62"/>
      <c r="O49" s="62"/>
      <c r="P49" s="62"/>
    </row>
    <row r="50" spans="1:16">
      <c r="A50" s="58" t="s">
        <v>231</v>
      </c>
      <c r="B50" s="63" t="s">
        <v>11</v>
      </c>
      <c r="C50" s="64" t="s">
        <v>300</v>
      </c>
      <c r="D50" s="56">
        <v>0.28999999999999998</v>
      </c>
      <c r="E50" s="56">
        <v>1285</v>
      </c>
      <c r="F50" s="67">
        <f>0.35*5/3</f>
        <v>0.58333333333333337</v>
      </c>
      <c r="G50" s="61">
        <v>1.3753119364752592E-2</v>
      </c>
      <c r="H50" s="61">
        <v>0.56958021396858083</v>
      </c>
      <c r="I50" s="61">
        <v>0.59708645269808591</v>
      </c>
      <c r="J50" s="62"/>
      <c r="K50" s="62"/>
      <c r="L50" s="62"/>
      <c r="M50" s="62"/>
      <c r="N50" s="62"/>
      <c r="O50" s="62"/>
      <c r="P50" s="62"/>
    </row>
    <row r="51" spans="1:16">
      <c r="B51" s="71" t="s">
        <v>25</v>
      </c>
      <c r="C51" s="56" t="s">
        <v>299</v>
      </c>
      <c r="D51" s="56">
        <v>0.43</v>
      </c>
      <c r="E51" s="56">
        <v>23</v>
      </c>
      <c r="F51" s="56">
        <v>0.43</v>
      </c>
      <c r="G51" s="61">
        <v>0.10323043029616043</v>
      </c>
      <c r="H51" s="61">
        <v>0.32676956970383958</v>
      </c>
      <c r="I51" s="61">
        <v>0.53323043029616046</v>
      </c>
      <c r="J51" s="62"/>
      <c r="K51" s="62"/>
      <c r="L51" s="62"/>
      <c r="M51" s="62"/>
      <c r="N51" s="62"/>
      <c r="O51" s="62"/>
      <c r="P51" s="62"/>
    </row>
    <row r="52" spans="1:16">
      <c r="B52" s="59" t="s">
        <v>298</v>
      </c>
      <c r="C52" s="60" t="s">
        <v>301</v>
      </c>
      <c r="D52" s="56">
        <v>0.22</v>
      </c>
      <c r="E52" s="56">
        <v>200</v>
      </c>
      <c r="F52" s="56">
        <v>0.22</v>
      </c>
      <c r="G52" s="61">
        <v>2.9291637031753619E-2</v>
      </c>
      <c r="H52" s="61">
        <v>0.19070836296824639</v>
      </c>
      <c r="I52" s="61">
        <v>0.24929163703175361</v>
      </c>
      <c r="J52" s="62" t="s">
        <v>311</v>
      </c>
      <c r="M52" s="62"/>
      <c r="N52" s="62"/>
      <c r="O52" s="62"/>
      <c r="P52" s="62"/>
    </row>
    <row r="53" spans="1:16">
      <c r="B53" s="63" t="s">
        <v>76</v>
      </c>
      <c r="C53" s="64" t="s">
        <v>300</v>
      </c>
      <c r="D53" s="56">
        <v>0.09</v>
      </c>
      <c r="E53" s="56">
        <v>1733</v>
      </c>
      <c r="F53" s="56">
        <f>D53*2</f>
        <v>0.18</v>
      </c>
      <c r="G53" s="61">
        <v>8.0000000000000002E-3</v>
      </c>
      <c r="H53" s="61">
        <v>0.17199999999999999</v>
      </c>
      <c r="I53" s="61">
        <v>0.188</v>
      </c>
      <c r="J53" s="62"/>
      <c r="K53" s="62"/>
      <c r="L53" s="62"/>
      <c r="M53" s="62"/>
      <c r="N53" s="62"/>
      <c r="O53" s="62"/>
      <c r="P53" s="62"/>
    </row>
    <row r="54" spans="1:16">
      <c r="B54" s="63" t="s">
        <v>59</v>
      </c>
      <c r="C54" s="64" t="s">
        <v>300</v>
      </c>
      <c r="D54" s="56">
        <v>0.05</v>
      </c>
      <c r="E54" s="56">
        <v>1262</v>
      </c>
      <c r="F54" s="56">
        <v>0.1</v>
      </c>
      <c r="G54" s="61">
        <v>8.4448429484936353E-3</v>
      </c>
      <c r="H54" s="61">
        <v>9.1555157051506367E-2</v>
      </c>
      <c r="I54" s="61">
        <v>0.10844484294849364</v>
      </c>
      <c r="K54" s="62"/>
      <c r="L54" s="62"/>
      <c r="M54" s="62"/>
      <c r="N54" s="62"/>
      <c r="O54" s="62"/>
      <c r="P54" s="62"/>
    </row>
    <row r="55" spans="1:16">
      <c r="M55" s="62"/>
      <c r="N55" s="62"/>
      <c r="O55" s="62"/>
      <c r="P55" s="62"/>
    </row>
    <row r="56" spans="1:16">
      <c r="A56" s="58" t="s">
        <v>232</v>
      </c>
      <c r="B56" s="63" t="s">
        <v>5</v>
      </c>
      <c r="C56" s="64" t="s">
        <v>300</v>
      </c>
      <c r="D56" s="56">
        <v>0.49</v>
      </c>
      <c r="E56" s="56">
        <v>1588</v>
      </c>
      <c r="F56" s="56">
        <v>0.98</v>
      </c>
      <c r="G56" s="61">
        <v>6.0000000000000001E-3</v>
      </c>
      <c r="H56" s="61">
        <v>0.97399999999999998</v>
      </c>
      <c r="I56" s="61">
        <v>0.98599999999999999</v>
      </c>
      <c r="J56" s="55" t="s">
        <v>304</v>
      </c>
      <c r="M56" s="62"/>
      <c r="N56" s="62"/>
      <c r="O56" s="62"/>
      <c r="P56" s="62"/>
    </row>
    <row r="57" spans="1:16">
      <c r="B57" s="63" t="s">
        <v>8</v>
      </c>
      <c r="C57" s="64" t="s">
        <v>300</v>
      </c>
      <c r="D57" s="56">
        <v>0.48</v>
      </c>
      <c r="E57" s="56">
        <v>1984</v>
      </c>
      <c r="F57" s="56">
        <v>0.97</v>
      </c>
      <c r="G57" s="61">
        <v>3.8297961707742922E-3</v>
      </c>
      <c r="H57" s="61">
        <v>0.96617020382922569</v>
      </c>
      <c r="I57" s="61">
        <v>0.97382979617077425</v>
      </c>
      <c r="M57" s="62"/>
      <c r="N57" s="62"/>
      <c r="O57" s="62"/>
      <c r="P57" s="62"/>
    </row>
    <row r="58" spans="1:16">
      <c r="B58" s="59" t="s">
        <v>298</v>
      </c>
      <c r="C58" s="60" t="s">
        <v>301</v>
      </c>
      <c r="D58" s="56">
        <v>0.96</v>
      </c>
      <c r="E58" s="56">
        <v>200</v>
      </c>
      <c r="F58" s="56">
        <v>0.96</v>
      </c>
      <c r="G58" s="61">
        <v>1.3856406460551024E-2</v>
      </c>
      <c r="H58" s="61">
        <v>0.94614359353944899</v>
      </c>
      <c r="I58" s="61">
        <v>0.97385640646055094</v>
      </c>
      <c r="M58" s="62"/>
      <c r="N58" s="62"/>
      <c r="O58" s="62"/>
      <c r="P58" s="62"/>
    </row>
    <row r="59" spans="1:16">
      <c r="B59" s="63" t="s">
        <v>13</v>
      </c>
      <c r="C59" s="56" t="s">
        <v>300</v>
      </c>
      <c r="D59" s="56">
        <v>0.01</v>
      </c>
      <c r="E59" s="56">
        <v>1861</v>
      </c>
      <c r="F59" s="56">
        <v>0.02</v>
      </c>
      <c r="G59" s="61">
        <v>3.2452999950749262E-3</v>
      </c>
      <c r="H59" s="61">
        <v>1.6754700004925075E-2</v>
      </c>
      <c r="I59" s="61">
        <v>2.3245299995074926E-2</v>
      </c>
      <c r="M59" s="62"/>
      <c r="N59" s="62"/>
      <c r="O59" s="62"/>
      <c r="P59" s="62"/>
    </row>
    <row r="60" spans="1:16">
      <c r="D60" s="56"/>
      <c r="E60" s="56"/>
      <c r="F60" s="56"/>
      <c r="G60" s="56"/>
      <c r="H60" s="56"/>
      <c r="I60" s="56"/>
      <c r="M60" s="62"/>
      <c r="N60" s="62"/>
      <c r="O60" s="62"/>
      <c r="P60" s="62"/>
    </row>
    <row r="61" spans="1:16">
      <c r="A61" s="58" t="s">
        <v>305</v>
      </c>
      <c r="B61" s="63" t="s">
        <v>5</v>
      </c>
      <c r="C61" s="64" t="s">
        <v>300</v>
      </c>
      <c r="D61" s="56">
        <v>0.14000000000000001</v>
      </c>
      <c r="E61" s="56">
        <v>1216</v>
      </c>
      <c r="F61" s="56">
        <v>0.28000000000000003</v>
      </c>
      <c r="G61" s="61">
        <v>1.2875926129184282E-2</v>
      </c>
      <c r="H61" s="61">
        <v>0.26712407387081577</v>
      </c>
      <c r="I61" s="61">
        <v>0.29287592612918428</v>
      </c>
      <c r="J61" s="55" t="s">
        <v>306</v>
      </c>
    </row>
    <row r="62" spans="1:16">
      <c r="B62" s="63" t="s">
        <v>8</v>
      </c>
      <c r="C62" s="64" t="s">
        <v>300</v>
      </c>
      <c r="D62" s="56">
        <v>0.12</v>
      </c>
      <c r="E62" s="56">
        <v>1745</v>
      </c>
      <c r="F62" s="56">
        <v>0.24</v>
      </c>
      <c r="G62" s="61">
        <v>1.0223855467991148E-2</v>
      </c>
      <c r="H62" s="61">
        <v>0.22977614453200884</v>
      </c>
      <c r="I62" s="61">
        <v>0.25022385546799114</v>
      </c>
      <c r="M62" s="62"/>
      <c r="N62" s="62"/>
      <c r="O62" s="62"/>
      <c r="P62" s="62"/>
    </row>
    <row r="63" spans="1:16">
      <c r="B63" s="59" t="s">
        <v>298</v>
      </c>
      <c r="C63" s="60" t="s">
        <v>301</v>
      </c>
      <c r="D63" s="56">
        <v>0.02</v>
      </c>
      <c r="E63" s="56">
        <v>200</v>
      </c>
      <c r="F63" s="56">
        <v>0.02</v>
      </c>
      <c r="G63" s="61">
        <v>9.899494936611665E-3</v>
      </c>
      <c r="H63" s="61">
        <v>1.0100505063388335E-2</v>
      </c>
      <c r="I63" s="61">
        <v>2.9899494936611665E-2</v>
      </c>
      <c r="M63" s="62"/>
      <c r="N63" s="62"/>
      <c r="O63" s="62"/>
      <c r="P63" s="62"/>
    </row>
    <row r="64" spans="1:16">
      <c r="M64" s="62"/>
      <c r="N64" s="62"/>
      <c r="O64" s="62"/>
      <c r="P64" s="62"/>
    </row>
    <row r="65" spans="2:16">
      <c r="B65" s="72"/>
      <c r="C65" s="70"/>
      <c r="M65" s="62"/>
      <c r="N65" s="62"/>
      <c r="O65" s="62"/>
      <c r="P65" s="6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H23"/>
  <sheetViews>
    <sheetView workbookViewId="0">
      <selection activeCell="E7" sqref="E7"/>
    </sheetView>
  </sheetViews>
  <sheetFormatPr baseColWidth="10" defaultRowHeight="15"/>
  <cols>
    <col min="1" max="1" width="26.28515625" customWidth="1"/>
    <col min="2" max="2" width="35.28515625" customWidth="1"/>
  </cols>
  <sheetData>
    <row r="1" spans="1:8">
      <c r="A1" s="1" t="s">
        <v>307</v>
      </c>
      <c r="B1" s="1"/>
      <c r="C1" s="1"/>
      <c r="D1" s="1"/>
      <c r="E1" s="1"/>
      <c r="F1" s="1"/>
      <c r="G1" s="41"/>
    </row>
    <row r="2" spans="1:8" ht="45">
      <c r="A2" s="4" t="s">
        <v>42</v>
      </c>
      <c r="B2" s="4" t="s">
        <v>0</v>
      </c>
      <c r="C2" s="5" t="s">
        <v>140</v>
      </c>
      <c r="D2" s="5" t="s">
        <v>40</v>
      </c>
      <c r="E2" s="5" t="s">
        <v>55</v>
      </c>
      <c r="F2" s="5" t="s">
        <v>143</v>
      </c>
      <c r="G2" s="42"/>
    </row>
    <row r="3" spans="1:8">
      <c r="A3" s="20" t="s">
        <v>43</v>
      </c>
      <c r="B3" s="27" t="s">
        <v>50</v>
      </c>
      <c r="C3" s="7">
        <v>13</v>
      </c>
      <c r="D3" s="7">
        <v>13</v>
      </c>
      <c r="E3" s="8">
        <v>23.2</v>
      </c>
      <c r="F3" s="32">
        <v>68.400000000000006</v>
      </c>
      <c r="G3" s="32"/>
    </row>
    <row r="4" spans="1:8">
      <c r="A4" s="21" t="s">
        <v>49</v>
      </c>
      <c r="B4" s="28" t="s">
        <v>51</v>
      </c>
      <c r="C4" s="7">
        <v>9</v>
      </c>
      <c r="D4" s="7">
        <v>9</v>
      </c>
      <c r="E4" s="8">
        <v>16.100000000000001</v>
      </c>
      <c r="F4" s="32">
        <v>47.4</v>
      </c>
      <c r="G4" s="32"/>
    </row>
    <row r="5" spans="1:8">
      <c r="A5" s="21" t="s">
        <v>44</v>
      </c>
      <c r="B5" s="28" t="s">
        <v>53</v>
      </c>
      <c r="C5" s="7">
        <v>6</v>
      </c>
      <c r="D5" s="7">
        <v>5</v>
      </c>
      <c r="E5" s="8">
        <v>10.7</v>
      </c>
      <c r="F5" s="32">
        <v>26.3</v>
      </c>
      <c r="G5" s="32"/>
    </row>
    <row r="6" spans="1:8">
      <c r="A6" s="21" t="s">
        <v>46</v>
      </c>
      <c r="B6" s="28" t="s">
        <v>54</v>
      </c>
      <c r="C6" s="7">
        <v>12</v>
      </c>
      <c r="D6" s="7">
        <v>11</v>
      </c>
      <c r="E6" s="8">
        <v>21.4</v>
      </c>
      <c r="F6" s="32">
        <v>57.9</v>
      </c>
      <c r="G6" s="32"/>
    </row>
    <row r="7" spans="1:8">
      <c r="A7" s="21" t="s">
        <v>45</v>
      </c>
      <c r="B7" s="28" t="s">
        <v>39</v>
      </c>
      <c r="C7" s="7">
        <v>1</v>
      </c>
      <c r="D7" s="7">
        <v>1</v>
      </c>
      <c r="E7" s="10">
        <v>1.8</v>
      </c>
      <c r="F7" s="32">
        <v>5.2</v>
      </c>
      <c r="G7" s="32"/>
    </row>
    <row r="8" spans="1:8">
      <c r="A8" s="21" t="s">
        <v>47</v>
      </c>
      <c r="B8" s="28" t="s">
        <v>52</v>
      </c>
      <c r="C8" s="7">
        <v>9</v>
      </c>
      <c r="D8" s="7">
        <v>9</v>
      </c>
      <c r="E8" s="10">
        <v>16.100000000000001</v>
      </c>
      <c r="F8" s="32">
        <v>47.4</v>
      </c>
      <c r="G8" s="32"/>
    </row>
    <row r="9" spans="1:8">
      <c r="A9" s="21" t="s">
        <v>48</v>
      </c>
      <c r="B9" s="28" t="s">
        <v>142</v>
      </c>
      <c r="C9" s="7">
        <v>3</v>
      </c>
      <c r="D9" s="7">
        <v>2</v>
      </c>
      <c r="E9" s="10">
        <v>5.3</v>
      </c>
      <c r="F9" s="32">
        <v>10.5</v>
      </c>
      <c r="G9" s="32"/>
    </row>
    <row r="10" spans="1:8">
      <c r="A10" s="22" t="s">
        <v>1</v>
      </c>
      <c r="B10" s="34" t="s">
        <v>1</v>
      </c>
      <c r="C10" s="13">
        <v>1</v>
      </c>
      <c r="D10" s="13">
        <v>1</v>
      </c>
      <c r="E10" s="14">
        <v>1.8</v>
      </c>
      <c r="F10" s="33">
        <v>5.2</v>
      </c>
      <c r="G10" s="43"/>
    </row>
    <row r="14" spans="1:8">
      <c r="A14" s="1" t="s">
        <v>216</v>
      </c>
      <c r="B14" s="1"/>
      <c r="C14" s="75" t="s">
        <v>158</v>
      </c>
      <c r="D14" s="75"/>
      <c r="E14" s="75" t="s">
        <v>221</v>
      </c>
      <c r="F14" s="75"/>
      <c r="G14" s="75" t="s">
        <v>157</v>
      </c>
      <c r="H14" s="75"/>
    </row>
    <row r="15" spans="1:8" ht="45">
      <c r="A15" s="4" t="s">
        <v>42</v>
      </c>
      <c r="B15" s="4" t="s">
        <v>0</v>
      </c>
      <c r="C15" s="35" t="s">
        <v>40</v>
      </c>
      <c r="D15" s="35" t="s">
        <v>55</v>
      </c>
      <c r="E15" s="35" t="s">
        <v>40</v>
      </c>
      <c r="F15" s="35" t="s">
        <v>55</v>
      </c>
      <c r="G15" s="35" t="s">
        <v>40</v>
      </c>
      <c r="H15" s="35" t="s">
        <v>143</v>
      </c>
    </row>
    <row r="16" spans="1:8">
      <c r="A16" s="20" t="s">
        <v>43</v>
      </c>
      <c r="B16" s="27" t="s">
        <v>50</v>
      </c>
      <c r="C16" s="7">
        <v>3</v>
      </c>
      <c r="D16" s="7">
        <v>100</v>
      </c>
      <c r="E16" s="36">
        <v>4</v>
      </c>
      <c r="F16" s="7">
        <v>67</v>
      </c>
      <c r="G16" s="7">
        <v>13</v>
      </c>
      <c r="H16" s="32">
        <v>68.400000000000006</v>
      </c>
    </row>
    <row r="17" spans="1:8">
      <c r="A17" s="21" t="s">
        <v>49</v>
      </c>
      <c r="B17" s="28" t="s">
        <v>51</v>
      </c>
      <c r="C17" s="7">
        <v>3</v>
      </c>
      <c r="D17" s="7">
        <v>100</v>
      </c>
      <c r="E17" s="36">
        <v>3</v>
      </c>
      <c r="F17" s="7">
        <v>50</v>
      </c>
      <c r="G17" s="7">
        <v>9</v>
      </c>
      <c r="H17" s="32">
        <v>47.4</v>
      </c>
    </row>
    <row r="18" spans="1:8">
      <c r="A18" s="21" t="s">
        <v>44</v>
      </c>
      <c r="B18" s="28" t="s">
        <v>53</v>
      </c>
      <c r="C18" s="7">
        <v>1</v>
      </c>
      <c r="D18" s="7">
        <v>33</v>
      </c>
      <c r="E18" s="36">
        <v>2</v>
      </c>
      <c r="F18" s="7">
        <v>33</v>
      </c>
      <c r="G18" s="7">
        <v>5</v>
      </c>
      <c r="H18" s="32">
        <v>26.3</v>
      </c>
    </row>
    <row r="19" spans="1:8">
      <c r="A19" s="21" t="s">
        <v>46</v>
      </c>
      <c r="B19" s="28" t="s">
        <v>54</v>
      </c>
      <c r="C19" s="7">
        <v>0</v>
      </c>
      <c r="D19" s="7">
        <v>0</v>
      </c>
      <c r="E19" s="36">
        <v>4</v>
      </c>
      <c r="F19" s="7">
        <v>67</v>
      </c>
      <c r="G19" s="7">
        <v>11</v>
      </c>
      <c r="H19" s="32">
        <v>57.9</v>
      </c>
    </row>
    <row r="20" spans="1:8">
      <c r="A20" s="21" t="s">
        <v>45</v>
      </c>
      <c r="B20" s="28" t="s">
        <v>39</v>
      </c>
      <c r="C20" s="7">
        <v>0</v>
      </c>
      <c r="D20" s="7">
        <v>0</v>
      </c>
      <c r="E20" s="36">
        <v>0</v>
      </c>
      <c r="F20" s="7">
        <v>0</v>
      </c>
      <c r="G20" s="7">
        <v>1</v>
      </c>
      <c r="H20" s="32">
        <v>5.2</v>
      </c>
    </row>
    <row r="21" spans="1:8">
      <c r="A21" s="21" t="s">
        <v>47</v>
      </c>
      <c r="B21" s="28" t="s">
        <v>52</v>
      </c>
      <c r="C21" s="7">
        <v>2</v>
      </c>
      <c r="D21" s="7">
        <v>66</v>
      </c>
      <c r="E21" s="36">
        <v>5</v>
      </c>
      <c r="F21" s="7">
        <v>83</v>
      </c>
      <c r="G21" s="7">
        <v>9</v>
      </c>
      <c r="H21" s="32">
        <v>47.4</v>
      </c>
    </row>
    <row r="22" spans="1:8">
      <c r="A22" s="21" t="s">
        <v>48</v>
      </c>
      <c r="B22" s="28" t="s">
        <v>142</v>
      </c>
      <c r="C22" s="7">
        <v>0</v>
      </c>
      <c r="D22" s="7">
        <v>0</v>
      </c>
      <c r="E22" s="36">
        <v>2</v>
      </c>
      <c r="F22" s="7">
        <v>33</v>
      </c>
      <c r="G22" s="7">
        <v>2</v>
      </c>
      <c r="H22" s="32">
        <v>10.5</v>
      </c>
    </row>
    <row r="23" spans="1:8">
      <c r="A23" s="22" t="s">
        <v>1</v>
      </c>
      <c r="B23" s="34" t="s">
        <v>1</v>
      </c>
      <c r="C23" s="13">
        <v>0</v>
      </c>
      <c r="D23" s="13">
        <v>0</v>
      </c>
      <c r="E23" s="37">
        <v>0</v>
      </c>
      <c r="F23" s="13">
        <v>0</v>
      </c>
      <c r="G23" s="13">
        <v>1</v>
      </c>
      <c r="H23" s="33">
        <v>5.2</v>
      </c>
    </row>
  </sheetData>
  <mergeCells count="3">
    <mergeCell ref="C14:D14"/>
    <mergeCell ref="E14:F14"/>
    <mergeCell ref="G14:H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S1. NGS genes</vt:lpstr>
      <vt:lpstr>S2. additional CA</vt:lpstr>
      <vt:lpstr>S3. mutations list</vt:lpstr>
      <vt:lpstr>S4. mutations</vt:lpstr>
      <vt:lpstr>S5. Clonal architecture</vt:lpstr>
      <vt:lpstr>S6. functional categorie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en</dc:creator>
  <cp:lastModifiedBy>Damien</cp:lastModifiedBy>
  <cp:lastPrinted>2021-03-26T10:03:53Z</cp:lastPrinted>
  <dcterms:created xsi:type="dcterms:W3CDTF">2020-06-27T18:23:19Z</dcterms:created>
  <dcterms:modified xsi:type="dcterms:W3CDTF">2021-08-17T07:19:52Z</dcterms:modified>
</cp:coreProperties>
</file>